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Users\Iain\Laptop Files\Lab Procedures\External Customers\Christian Tegner\End Triassic Extinction paper\Post review Dec 2019\"/>
    </mc:Choice>
  </mc:AlternateContent>
  <bookViews>
    <workbookView xWindow="0" yWindow="0" windowWidth="9045" windowHeight="4785" tabRatio="500" activeTab="2"/>
  </bookViews>
  <sheets>
    <sheet name="Suppl Fig. 1" sheetId="2" r:id="rId1"/>
    <sheet name="Suppl. Data 1" sheetId="3" r:id="rId2"/>
    <sheet name="Suppl. Data 2" sheetId="4" r:id="rId3"/>
  </sheets>
  <definedNames>
    <definedName name="_xlnm.Print_Area" localSheetId="0">'Suppl Fig. 1'!$I$3:$Y$39</definedName>
  </definedNames>
  <calcPr calcId="152511"/>
  <extLs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N46" i="3" l="1"/>
  <c r="M46" i="3"/>
  <c r="N44" i="3"/>
  <c r="M44" i="3"/>
  <c r="N43" i="3"/>
  <c r="M43" i="3"/>
  <c r="N42" i="3"/>
  <c r="M42" i="3"/>
  <c r="N41" i="3"/>
  <c r="M41" i="3"/>
  <c r="N40" i="3"/>
  <c r="M40" i="3"/>
  <c r="N39" i="3"/>
  <c r="M39" i="3"/>
  <c r="N38" i="3"/>
  <c r="M38" i="3"/>
  <c r="N37" i="3"/>
  <c r="M37" i="3"/>
  <c r="N36" i="3"/>
  <c r="M36" i="3"/>
  <c r="N35" i="3"/>
  <c r="M35" i="3"/>
  <c r="N34" i="3"/>
  <c r="M34" i="3"/>
  <c r="N31" i="3"/>
  <c r="M31" i="3"/>
  <c r="N30" i="3"/>
  <c r="M30" i="3"/>
  <c r="N29" i="3"/>
  <c r="M29" i="3"/>
  <c r="N28" i="3"/>
  <c r="M28" i="3"/>
  <c r="N27" i="3"/>
  <c r="M27" i="3"/>
  <c r="N26" i="3"/>
  <c r="M26" i="3"/>
  <c r="N25" i="3"/>
  <c r="M25" i="3"/>
  <c r="N24" i="3"/>
  <c r="M24" i="3"/>
  <c r="N23" i="3"/>
  <c r="M23" i="3"/>
  <c r="N22" i="3"/>
  <c r="M22" i="3"/>
  <c r="O29" i="3"/>
  <c r="O23" i="3"/>
  <c r="O19" i="3" l="1"/>
  <c r="O18" i="3"/>
  <c r="O17" i="3"/>
  <c r="O16" i="3"/>
  <c r="O15" i="3"/>
  <c r="O14" i="3"/>
  <c r="O13" i="3"/>
  <c r="O12" i="3"/>
  <c r="O11" i="3"/>
  <c r="O10" i="3"/>
  <c r="O9" i="3"/>
  <c r="O8" i="3"/>
  <c r="G44" i="2" l="1"/>
  <c r="G43" i="2"/>
  <c r="G42" i="2"/>
  <c r="G41" i="2"/>
  <c r="G40" i="2"/>
  <c r="G39" i="2"/>
  <c r="G38" i="2"/>
  <c r="G37" i="2"/>
  <c r="G36" i="2"/>
  <c r="G35" i="2"/>
  <c r="G34" i="2"/>
  <c r="G33" i="2"/>
  <c r="G32" i="2"/>
  <c r="G31" i="2"/>
  <c r="G30" i="2"/>
  <c r="G29" i="2"/>
  <c r="G28" i="2"/>
  <c r="G27" i="2"/>
  <c r="G26" i="2"/>
  <c r="G25" i="2"/>
  <c r="G24" i="2"/>
  <c r="G23" i="2"/>
  <c r="G22" i="2"/>
  <c r="G21" i="2"/>
  <c r="G20" i="2"/>
  <c r="G19" i="2"/>
  <c r="G18" i="2"/>
  <c r="G17" i="2"/>
  <c r="G16" i="2"/>
  <c r="G15" i="2"/>
  <c r="G14" i="2"/>
  <c r="G13" i="2"/>
  <c r="G12" i="2"/>
  <c r="G11" i="2"/>
  <c r="G10" i="2"/>
  <c r="G9" i="2"/>
  <c r="G8" i="2"/>
  <c r="G7" i="2"/>
  <c r="G6" i="2"/>
  <c r="G5" i="2"/>
</calcChain>
</file>

<file path=xl/sharedStrings.xml><?xml version="1.0" encoding="utf-8"?>
<sst xmlns="http://schemas.openxmlformats.org/spreadsheetml/2006/main" count="211" uniqueCount="149">
  <si>
    <t>Sample ID</t>
  </si>
  <si>
    <t>S tot, %</t>
  </si>
  <si>
    <t>TOC, %</t>
  </si>
  <si>
    <t>CaCO3%</t>
  </si>
  <si>
    <t>K + 800</t>
  </si>
  <si>
    <t>K + 710</t>
  </si>
  <si>
    <t>KN 88</t>
  </si>
  <si>
    <t>KN 86</t>
  </si>
  <si>
    <t>KN 82</t>
  </si>
  <si>
    <t>KN 78</t>
  </si>
  <si>
    <t>KN 74</t>
  </si>
  <si>
    <t>KN 70</t>
  </si>
  <si>
    <t>KN 66</t>
  </si>
  <si>
    <t>KN 64</t>
  </si>
  <si>
    <t>KN 62</t>
  </si>
  <si>
    <t>KN 60</t>
  </si>
  <si>
    <t>KN 59</t>
  </si>
  <si>
    <t>KN 58</t>
  </si>
  <si>
    <t>KN 57</t>
  </si>
  <si>
    <t>KN 56</t>
  </si>
  <si>
    <t>KN 55</t>
  </si>
  <si>
    <t>KN 54</t>
  </si>
  <si>
    <t>KN 51</t>
  </si>
  <si>
    <t>KN 49</t>
  </si>
  <si>
    <t>KN 46</t>
  </si>
  <si>
    <t>KN 43</t>
  </si>
  <si>
    <t>KN 40</t>
  </si>
  <si>
    <t>KN 37</t>
  </si>
  <si>
    <t>KN 35</t>
  </si>
  <si>
    <t>KN 33</t>
  </si>
  <si>
    <t>KN 31</t>
  </si>
  <si>
    <t>KN 29</t>
  </si>
  <si>
    <t>KN 27</t>
  </si>
  <si>
    <t>KN 25</t>
  </si>
  <si>
    <t>KN 22</t>
  </si>
  <si>
    <t>KN 21</t>
  </si>
  <si>
    <t>KN 19</t>
  </si>
  <si>
    <t>KN 14</t>
  </si>
  <si>
    <t>KN 7</t>
  </si>
  <si>
    <t>KN 3</t>
  </si>
  <si>
    <t>K-20</t>
  </si>
  <si>
    <t>K-60</t>
  </si>
  <si>
    <t>K-100</t>
  </si>
  <si>
    <t>K + 110</t>
  </si>
  <si>
    <t>HEIGHT</t>
  </si>
  <si>
    <t>Ir (pg/g)</t>
  </si>
  <si>
    <t>Ir/TOC</t>
  </si>
  <si>
    <t>Kujoch Ir and TOC data from Tanner et al. (2016)</t>
  </si>
  <si>
    <t>Os [ppb]</t>
  </si>
  <si>
    <t xml:space="preserve"> Ir [ppb] </t>
  </si>
  <si>
    <t xml:space="preserve">Ru [ppb] </t>
  </si>
  <si>
    <t xml:space="preserve">Rh [ppb] </t>
  </si>
  <si>
    <t>Pt [ppb]</t>
  </si>
  <si>
    <t xml:space="preserve"> Pd [ppb]</t>
  </si>
  <si>
    <t xml:space="preserve"> Au [ppb]</t>
  </si>
  <si>
    <t>WITS1</t>
  </si>
  <si>
    <t>measured</t>
  </si>
  <si>
    <t>certified</t>
  </si>
  <si>
    <t>TDB1</t>
  </si>
  <si>
    <t xml:space="preserve">measured </t>
  </si>
  <si>
    <t xml:space="preserve">certified </t>
  </si>
  <si>
    <t>WPR1</t>
  </si>
  <si>
    <t>Analysed at Cardiff University</t>
  </si>
  <si>
    <t>*These data were originally published in: Tegner, C., Michelis, S., McDonald, I., Brown, E., Youbi, N., Callegaro, S., Lindström, S., Marzoli, A. (2019). Mantle Dynamics of the Central Atlantic Magmatic Province (CAMP): Constraints from Platinum Group, Gold and Lithophile Elements in Flood Basalts of Morocco Journal of Petrology 60, 1621-1652,  https://dx.doi.org/10.1093/petrology/egz041</t>
  </si>
  <si>
    <t>* These data were originally published by Tanner, L., Kyte, F., Richoz, S., Krystyn, L. (2016). Distribution of iridium and associated geochemistry across the Triassic–Jurassic boundary in sections at Kuhjoch and Kendlbach, Northern Calcareous Alps, Austria Palaeogeography, Palaeoclimatology, Palaeoecology  449(C), 13 26. https://dx.doi.org/10.1016/j.palaeo.2016.01.011</t>
  </si>
  <si>
    <t>Supplementary figure 1*. Ir (ppt), TOC (%) and Ir/TOC% for the Kujoch section of the Triassic-Jurassic boundary. Data from Tanner et al. (2016)</t>
  </si>
  <si>
    <t>Ru</t>
  </si>
  <si>
    <t>Au</t>
  </si>
  <si>
    <t>Pd</t>
  </si>
  <si>
    <t>Pt</t>
  </si>
  <si>
    <t>Rh</t>
  </si>
  <si>
    <t>Ir</t>
  </si>
  <si>
    <t>Os</t>
  </si>
  <si>
    <t>Pd/Ir</t>
  </si>
  <si>
    <t>Pt/Ir</t>
  </si>
  <si>
    <t>wt%</t>
  </si>
  <si>
    <t>PPB</t>
  </si>
  <si>
    <t>15M-05</t>
  </si>
  <si>
    <t>Lower. U Argana</t>
  </si>
  <si>
    <t>flow</t>
  </si>
  <si>
    <t>lower U Tiourjdal</t>
  </si>
  <si>
    <t>15M-11</t>
  </si>
  <si>
    <t>15M-15</t>
  </si>
  <si>
    <t>15M-16</t>
  </si>
  <si>
    <t>Int U Tiourjdal</t>
  </si>
  <si>
    <t>Int. U Argana</t>
  </si>
  <si>
    <t>15M-04</t>
  </si>
  <si>
    <t>15M-17</t>
  </si>
  <si>
    <t>15M-22</t>
  </si>
  <si>
    <t>15M-26</t>
  </si>
  <si>
    <t>15M-28</t>
  </si>
  <si>
    <t>Upper U Tiourjdal</t>
  </si>
  <si>
    <t>15M-32</t>
  </si>
  <si>
    <t>15M-33</t>
  </si>
  <si>
    <t>Recurrent U Agouim</t>
  </si>
  <si>
    <t>15M-39</t>
  </si>
  <si>
    <t>Pt/Rh</t>
  </si>
  <si>
    <t>1.4  +/- 0.3</t>
  </si>
  <si>
    <t xml:space="preserve"> 3.9  +/-  0.8 </t>
  </si>
  <si>
    <t xml:space="preserve">1.1  +/-  0.2 </t>
  </si>
  <si>
    <t xml:space="preserve">5.7  +/-  1.6 </t>
  </si>
  <si>
    <t>5.0  +/-  1.2</t>
  </si>
  <si>
    <t xml:space="preserve"> 4.9  +/-  2.6</t>
  </si>
  <si>
    <t xml:space="preserve">5.8  +/- 1.1 </t>
  </si>
  <si>
    <t>22.4 +/- 1.4</t>
  </si>
  <si>
    <t xml:space="preserve"> 6.3  +/- 1.0</t>
  </si>
  <si>
    <t>Stratigraphic unit</t>
  </si>
  <si>
    <t>Lower unit</t>
  </si>
  <si>
    <t>Intermediate unit</t>
  </si>
  <si>
    <t>Upper unit</t>
  </si>
  <si>
    <t>Recurrent unit</t>
  </si>
  <si>
    <t>Sample</t>
  </si>
  <si>
    <t>Location</t>
  </si>
  <si>
    <t>&lt;0.08</t>
  </si>
  <si>
    <t>PI-0</t>
  </si>
  <si>
    <t>PI-10</t>
  </si>
  <si>
    <t>PI-20</t>
  </si>
  <si>
    <t>PI-30</t>
  </si>
  <si>
    <t>PI-35</t>
  </si>
  <si>
    <t>PI-40</t>
  </si>
  <si>
    <t>PI-45</t>
  </si>
  <si>
    <t>PI-50</t>
  </si>
  <si>
    <t>PI-55</t>
  </si>
  <si>
    <t>PI-60</t>
  </si>
  <si>
    <t>KU+64</t>
  </si>
  <si>
    <t>KU+50</t>
  </si>
  <si>
    <t>KU+40</t>
  </si>
  <si>
    <t>KU+34</t>
  </si>
  <si>
    <t>KU+29</t>
  </si>
  <si>
    <t>KU+7</t>
  </si>
  <si>
    <t>KU+6u</t>
  </si>
  <si>
    <t>KU+6r</t>
  </si>
  <si>
    <t>KU+6l</t>
  </si>
  <si>
    <t>KU+5</t>
  </si>
  <si>
    <t>KU+1</t>
  </si>
  <si>
    <t>KU-15</t>
  </si>
  <si>
    <t>KU-18</t>
  </si>
  <si>
    <t>Partridge Island, Canada</t>
  </si>
  <si>
    <t>LOI#</t>
  </si>
  <si>
    <t># LOI = Loss on ignition (wt%)</t>
  </si>
  <si>
    <t>CAMP lavas, Morocco. Data from Tegner et al. (2019)*</t>
  </si>
  <si>
    <t>End-Triassic sediments from the Blomidon Formation, Fundy Basin, Nova Scotia, Canada. Data from Tanner &amp; Kyte (2005)**</t>
  </si>
  <si>
    <t>End-Triassic sediments from the Kurusu section, Inmyama area, SW Japan. Data from Hori et al. (2005)***</t>
  </si>
  <si>
    <t>***These data were originally published in: Hori, R., Fujiki, T., Inoue, E., Kimura, J. (2007). Platinum group element anomalies and bioevents in the Triassic–Jurassic deep-sea sediments of Panthalassa Palaeogeography, Palaeoclimatology, Palaeoecology  244(1-4), 391 406. https://dx.doi.org/10.1016/j.palaeo.2006.06.038</t>
  </si>
  <si>
    <t>**These data were originally published in: Tanner, L., Kyte, F. (2005). Anomalous iridium enrichment at the Triassic–Jurassic boundary, Blomidon Formation, Fundy basin, Canada Earth and Planetary Science Letters  240(3-4), 634 641. https://dx.doi.org/10.1016/j.epsl.2005.09.050</t>
  </si>
  <si>
    <t>Kurusu section</t>
  </si>
  <si>
    <t xml:space="preserve">Supplementary Datafile 1*: PGE data for CAMP volcanics and for end-Triassic sediment successions used in Fig. 3. </t>
  </si>
  <si>
    <t>Supplementary file 2*: Accuracy of PGE and Au analyses. Data from Tegner et al. (2019)</t>
  </si>
  <si>
    <t>0.70</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00000"/>
    <numFmt numFmtId="166" formatCode="0.000"/>
  </numFmts>
  <fonts count="17">
    <font>
      <sz val="12"/>
      <color theme="1"/>
      <name val="Calibri"/>
      <family val="2"/>
      <scheme val="minor"/>
    </font>
    <font>
      <sz val="12"/>
      <color theme="1"/>
      <name val="Cambria"/>
      <family val="1"/>
    </font>
    <font>
      <u/>
      <sz val="12"/>
      <color theme="10"/>
      <name val="Calibri"/>
      <family val="2"/>
      <scheme val="minor"/>
    </font>
    <font>
      <u/>
      <sz val="12"/>
      <color theme="11"/>
      <name val="Calibri"/>
      <family val="2"/>
      <scheme val="minor"/>
    </font>
    <font>
      <b/>
      <sz val="14"/>
      <color theme="1"/>
      <name val="Calibri"/>
      <family val="2"/>
      <scheme val="minor"/>
    </font>
    <font>
      <b/>
      <sz val="16"/>
      <color rgb="FF000000"/>
      <name val="Calibri"/>
      <family val="2"/>
      <scheme val="minor"/>
    </font>
    <font>
      <sz val="11"/>
      <color theme="1"/>
      <name val="Calibri"/>
      <family val="2"/>
      <scheme val="minor"/>
    </font>
    <font>
      <sz val="11"/>
      <color indexed="8"/>
      <name val="Calibri"/>
      <family val="2"/>
      <charset val="1"/>
    </font>
    <font>
      <b/>
      <sz val="12"/>
      <name val="Arial"/>
      <family val="2"/>
      <charset val="1"/>
    </font>
    <font>
      <b/>
      <sz val="12"/>
      <name val="Arial"/>
      <family val="2"/>
    </font>
    <font>
      <sz val="12"/>
      <name val="Arial"/>
      <family val="2"/>
    </font>
    <font>
      <sz val="12"/>
      <name val="SFRM0900"/>
    </font>
    <font>
      <b/>
      <sz val="12"/>
      <color rgb="FFFF0000"/>
      <name val="Calibri"/>
      <family val="2"/>
      <scheme val="minor"/>
    </font>
    <font>
      <sz val="12"/>
      <color rgb="FF008000"/>
      <name val="Calibri"/>
      <family val="2"/>
      <scheme val="minor"/>
    </font>
    <font>
      <b/>
      <i/>
      <sz val="12"/>
      <color theme="1"/>
      <name val="Calibri"/>
      <family val="2"/>
      <scheme val="minor"/>
    </font>
    <font>
      <b/>
      <i/>
      <sz val="12"/>
      <color rgb="FF008000"/>
      <name val="Calibri"/>
      <family val="2"/>
      <scheme val="minor"/>
    </font>
    <font>
      <sz val="16"/>
      <color theme="1"/>
      <name val="Calibri"/>
      <family val="2"/>
      <scheme val="minor"/>
    </font>
  </fonts>
  <fills count="2">
    <fill>
      <patternFill patternType="none"/>
    </fill>
    <fill>
      <patternFill patternType="gray125"/>
    </fill>
  </fills>
  <borders count="2">
    <border>
      <left/>
      <right/>
      <top/>
      <bottom/>
      <diagonal/>
    </border>
    <border>
      <left/>
      <right/>
      <top/>
      <bottom style="thin">
        <color auto="1"/>
      </bottom>
      <diagonal/>
    </border>
  </borders>
  <cellStyleXfs count="101">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6" fillId="0" borderId="0"/>
    <xf numFmtId="0" fontId="7" fillId="0" borderId="0"/>
  </cellStyleXfs>
  <cellXfs count="53">
    <xf numFmtId="0" fontId="0" fillId="0" borderId="0" xfId="0"/>
    <xf numFmtId="0" fontId="1" fillId="0" borderId="0" xfId="0" applyFont="1"/>
    <xf numFmtId="1" fontId="0" fillId="0" borderId="0" xfId="0" applyNumberFormat="1"/>
    <xf numFmtId="0" fontId="4" fillId="0" borderId="0" xfId="0" applyFont="1"/>
    <xf numFmtId="0" fontId="5" fillId="0" borderId="0" xfId="0" applyFont="1"/>
    <xf numFmtId="49" fontId="0" fillId="0" borderId="0" xfId="0" applyNumberFormat="1"/>
    <xf numFmtId="0" fontId="0" fillId="0" borderId="0" xfId="0" applyAlignment="1">
      <alignment horizontal="right"/>
    </xf>
    <xf numFmtId="49" fontId="8" fillId="0" borderId="0" xfId="0" applyNumberFormat="1" applyFont="1"/>
    <xf numFmtId="49" fontId="9" fillId="0" borderId="0" xfId="0" applyNumberFormat="1" applyFont="1"/>
    <xf numFmtId="0" fontId="0" fillId="0" borderId="0" xfId="0" applyFont="1"/>
    <xf numFmtId="49" fontId="0" fillId="0" borderId="0" xfId="0" applyNumberFormat="1" applyFont="1"/>
    <xf numFmtId="49" fontId="10" fillId="0" borderId="0" xfId="0" applyNumberFormat="1" applyFont="1"/>
    <xf numFmtId="49" fontId="11" fillId="0" borderId="0" xfId="0" applyNumberFormat="1" applyFont="1"/>
    <xf numFmtId="49" fontId="0" fillId="0" borderId="0" xfId="0" applyNumberFormat="1" applyAlignment="1">
      <alignment horizontal="right"/>
    </xf>
    <xf numFmtId="49" fontId="9" fillId="0" borderId="0" xfId="0" applyNumberFormat="1" applyFont="1" applyAlignment="1">
      <alignment horizontal="right"/>
    </xf>
    <xf numFmtId="49" fontId="8" fillId="0" borderId="0" xfId="0" applyNumberFormat="1" applyFont="1" applyAlignment="1">
      <alignment horizontal="right"/>
    </xf>
    <xf numFmtId="49" fontId="0" fillId="0" borderId="0" xfId="0" applyNumberFormat="1" applyFont="1" applyAlignment="1">
      <alignment horizontal="right"/>
    </xf>
    <xf numFmtId="0" fontId="0" fillId="0" borderId="0" xfId="0" applyFont="1" applyAlignment="1">
      <alignment horizontal="right"/>
    </xf>
    <xf numFmtId="166" fontId="0" fillId="0" borderId="0" xfId="0" applyNumberFormat="1" applyFont="1"/>
    <xf numFmtId="164" fontId="0" fillId="0" borderId="0" xfId="0" applyNumberFormat="1" applyFont="1"/>
    <xf numFmtId="2" fontId="0" fillId="0" borderId="0" xfId="0" applyNumberFormat="1" applyFont="1"/>
    <xf numFmtId="2" fontId="0" fillId="0" borderId="0" xfId="0" applyNumberFormat="1" applyFont="1" applyAlignment="1">
      <alignment horizontal="left"/>
    </xf>
    <xf numFmtId="166" fontId="12" fillId="0" borderId="0" xfId="0" applyNumberFormat="1" applyFont="1" applyAlignment="1">
      <alignment horizontal="left"/>
    </xf>
    <xf numFmtId="166" fontId="0" fillId="0" borderId="0" xfId="0" applyNumberFormat="1" applyFont="1" applyAlignment="1">
      <alignment horizontal="right"/>
    </xf>
    <xf numFmtId="2" fontId="13" fillId="0" borderId="0" xfId="0" applyNumberFormat="1" applyFont="1"/>
    <xf numFmtId="165" fontId="0" fillId="0" borderId="0" xfId="0" applyNumberFormat="1" applyFont="1"/>
    <xf numFmtId="2" fontId="14" fillId="0" borderId="0" xfId="0" applyNumberFormat="1" applyFont="1"/>
    <xf numFmtId="166" fontId="0" fillId="0" borderId="0" xfId="99" applyNumberFormat="1" applyFont="1" applyBorder="1"/>
    <xf numFmtId="2" fontId="15" fillId="0" borderId="0" xfId="0" applyNumberFormat="1" applyFont="1"/>
    <xf numFmtId="166" fontId="0" fillId="0" borderId="1" xfId="0" applyNumberFormat="1" applyFont="1" applyBorder="1" applyAlignment="1">
      <alignment horizontal="center"/>
    </xf>
    <xf numFmtId="165" fontId="14" fillId="0" borderId="0" xfId="0" applyNumberFormat="1" applyFont="1"/>
    <xf numFmtId="2" fontId="0" fillId="0" borderId="0" xfId="0" applyNumberFormat="1" applyFont="1" applyAlignment="1">
      <alignment horizontal="center"/>
    </xf>
    <xf numFmtId="0" fontId="0" fillId="0" borderId="0" xfId="0" applyFont="1" applyAlignment="1">
      <alignment horizontal="center"/>
    </xf>
    <xf numFmtId="166" fontId="0" fillId="0" borderId="0" xfId="0" applyNumberFormat="1" applyFont="1" applyAlignment="1">
      <alignment horizontal="center"/>
    </xf>
    <xf numFmtId="0" fontId="16" fillId="0" borderId="0" xfId="0" applyFont="1"/>
    <xf numFmtId="166" fontId="16" fillId="0" borderId="0" xfId="0" applyNumberFormat="1" applyFont="1"/>
    <xf numFmtId="164" fontId="16" fillId="0" borderId="0" xfId="0" applyNumberFormat="1" applyFont="1"/>
    <xf numFmtId="166" fontId="0" fillId="0" borderId="1" xfId="0" applyNumberFormat="1" applyFont="1" applyBorder="1"/>
    <xf numFmtId="164" fontId="0" fillId="0" borderId="1" xfId="0" applyNumberFormat="1" applyFont="1" applyBorder="1"/>
    <xf numFmtId="2" fontId="14" fillId="0" borderId="1" xfId="0" applyNumberFormat="1" applyFont="1" applyBorder="1"/>
    <xf numFmtId="2" fontId="0" fillId="0" borderId="1" xfId="0" applyNumberFormat="1" applyFont="1" applyBorder="1" applyAlignment="1">
      <alignment horizontal="left"/>
    </xf>
    <xf numFmtId="2" fontId="0" fillId="0" borderId="1" xfId="0" applyNumberFormat="1" applyFont="1" applyBorder="1"/>
    <xf numFmtId="2" fontId="15" fillId="0" borderId="1" xfId="0" applyNumberFormat="1" applyFont="1" applyBorder="1"/>
    <xf numFmtId="165" fontId="14" fillId="0" borderId="1" xfId="0" applyNumberFormat="1" applyFont="1" applyBorder="1"/>
    <xf numFmtId="2" fontId="4" fillId="0" borderId="0" xfId="0" applyNumberFormat="1" applyFont="1"/>
    <xf numFmtId="2" fontId="4" fillId="0" borderId="1" xfId="0" applyNumberFormat="1" applyFont="1" applyBorder="1"/>
    <xf numFmtId="166" fontId="12" fillId="0" borderId="1" xfId="0" applyNumberFormat="1" applyFont="1" applyBorder="1" applyAlignment="1">
      <alignment horizontal="left"/>
    </xf>
    <xf numFmtId="166" fontId="0" fillId="0" borderId="1" xfId="0" applyNumberFormat="1" applyFont="1" applyBorder="1" applyAlignment="1">
      <alignment horizontal="right"/>
    </xf>
    <xf numFmtId="2" fontId="13" fillId="0" borderId="1" xfId="0" applyNumberFormat="1" applyFont="1" applyBorder="1"/>
    <xf numFmtId="165" fontId="0" fillId="0" borderId="1" xfId="0" applyNumberFormat="1" applyFont="1" applyBorder="1"/>
    <xf numFmtId="2" fontId="0" fillId="0" borderId="0" xfId="0" applyNumberFormat="1" applyFont="1" applyAlignment="1">
      <alignment horizontal="right"/>
    </xf>
    <xf numFmtId="164" fontId="0" fillId="0" borderId="0" xfId="0" applyNumberFormat="1" applyFont="1" applyAlignment="1">
      <alignment horizontal="right"/>
    </xf>
    <xf numFmtId="1" fontId="0" fillId="0" borderId="0" xfId="0" applyNumberFormat="1" applyFont="1" applyAlignment="1">
      <alignment horizontal="right"/>
    </xf>
  </cellXfs>
  <cellStyles count="101">
    <cellStyle name="Excel Built-in Normal" xfId="100"/>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Normal" xfId="0" builtinId="0"/>
    <cellStyle name="Normal 2" xfId="99"/>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Ir (ppt)</a:t>
            </a:r>
          </a:p>
        </c:rich>
      </c:tx>
      <c:layout>
        <c:manualLayout>
          <c:xMode val="edge"/>
          <c:yMode val="edge"/>
          <c:x val="0.35691808260809499"/>
          <c:y val="5.0048123195380198E-2"/>
        </c:manualLayout>
      </c:layout>
      <c:overlay val="1"/>
    </c:title>
    <c:autoTitleDeleted val="0"/>
    <c:plotArea>
      <c:layout>
        <c:manualLayout>
          <c:layoutTarget val="inner"/>
          <c:xMode val="edge"/>
          <c:yMode val="edge"/>
          <c:x val="0.23914043885724659"/>
          <c:y val="2.6827460363667347E-2"/>
          <c:w val="0.71054573509723384"/>
          <c:h val="0.90952839268527397"/>
        </c:manualLayout>
      </c:layout>
      <c:scatterChart>
        <c:scatterStyle val="lineMarker"/>
        <c:varyColors val="0"/>
        <c:ser>
          <c:idx val="0"/>
          <c:order val="0"/>
          <c:spPr>
            <a:ln w="47625">
              <a:noFill/>
            </a:ln>
            <a:effectLst/>
          </c:spPr>
          <c:marker>
            <c:spPr>
              <a:effectLst/>
            </c:spPr>
          </c:marker>
          <c:xVal>
            <c:numRef>
              <c:f>'Suppl Fig. 1'!$F$5:$F$44</c:f>
              <c:numCache>
                <c:formatCode>General</c:formatCode>
                <c:ptCount val="40"/>
                <c:pt idx="0">
                  <c:v>33</c:v>
                </c:pt>
                <c:pt idx="1">
                  <c:v>41</c:v>
                </c:pt>
                <c:pt idx="2">
                  <c:v>23</c:v>
                </c:pt>
                <c:pt idx="3">
                  <c:v>46</c:v>
                </c:pt>
                <c:pt idx="4">
                  <c:v>63</c:v>
                </c:pt>
                <c:pt idx="5">
                  <c:v>41</c:v>
                </c:pt>
                <c:pt idx="6">
                  <c:v>47</c:v>
                </c:pt>
                <c:pt idx="7">
                  <c:v>59</c:v>
                </c:pt>
                <c:pt idx="8">
                  <c:v>58</c:v>
                </c:pt>
                <c:pt idx="9">
                  <c:v>57</c:v>
                </c:pt>
                <c:pt idx="10">
                  <c:v>62</c:v>
                </c:pt>
                <c:pt idx="11">
                  <c:v>40</c:v>
                </c:pt>
                <c:pt idx="12">
                  <c:v>52</c:v>
                </c:pt>
                <c:pt idx="13">
                  <c:v>70</c:v>
                </c:pt>
                <c:pt idx="14">
                  <c:v>145</c:v>
                </c:pt>
                <c:pt idx="15">
                  <c:v>51</c:v>
                </c:pt>
                <c:pt idx="16">
                  <c:v>63</c:v>
                </c:pt>
                <c:pt idx="17">
                  <c:v>63</c:v>
                </c:pt>
                <c:pt idx="18">
                  <c:v>45</c:v>
                </c:pt>
                <c:pt idx="19">
                  <c:v>61</c:v>
                </c:pt>
                <c:pt idx="20">
                  <c:v>62</c:v>
                </c:pt>
                <c:pt idx="21">
                  <c:v>61</c:v>
                </c:pt>
                <c:pt idx="22">
                  <c:v>60</c:v>
                </c:pt>
                <c:pt idx="23">
                  <c:v>62</c:v>
                </c:pt>
                <c:pt idx="24">
                  <c:v>73</c:v>
                </c:pt>
                <c:pt idx="25">
                  <c:v>84</c:v>
                </c:pt>
                <c:pt idx="26">
                  <c:v>74</c:v>
                </c:pt>
                <c:pt idx="27">
                  <c:v>82</c:v>
                </c:pt>
                <c:pt idx="28">
                  <c:v>61</c:v>
                </c:pt>
                <c:pt idx="29">
                  <c:v>73</c:v>
                </c:pt>
                <c:pt idx="30">
                  <c:v>58</c:v>
                </c:pt>
                <c:pt idx="31">
                  <c:v>81</c:v>
                </c:pt>
                <c:pt idx="32">
                  <c:v>61</c:v>
                </c:pt>
                <c:pt idx="33">
                  <c:v>26</c:v>
                </c:pt>
                <c:pt idx="34">
                  <c:v>21</c:v>
                </c:pt>
                <c:pt idx="35">
                  <c:v>13</c:v>
                </c:pt>
                <c:pt idx="36">
                  <c:v>24</c:v>
                </c:pt>
                <c:pt idx="37">
                  <c:v>6</c:v>
                </c:pt>
                <c:pt idx="38">
                  <c:v>3</c:v>
                </c:pt>
                <c:pt idx="39">
                  <c:v>3</c:v>
                </c:pt>
              </c:numCache>
            </c:numRef>
          </c:xVal>
          <c:yVal>
            <c:numRef>
              <c:f>'Suppl Fig. 1'!$H$5:$H$44</c:f>
              <c:numCache>
                <c:formatCode>General</c:formatCode>
                <c:ptCount val="40"/>
                <c:pt idx="0">
                  <c:v>1100</c:v>
                </c:pt>
                <c:pt idx="1">
                  <c:v>800</c:v>
                </c:pt>
                <c:pt idx="2">
                  <c:v>710</c:v>
                </c:pt>
                <c:pt idx="3">
                  <c:v>680</c:v>
                </c:pt>
                <c:pt idx="4">
                  <c:v>650</c:v>
                </c:pt>
                <c:pt idx="5">
                  <c:v>620</c:v>
                </c:pt>
                <c:pt idx="6">
                  <c:v>590</c:v>
                </c:pt>
                <c:pt idx="7">
                  <c:v>530</c:v>
                </c:pt>
                <c:pt idx="8">
                  <c:v>500</c:v>
                </c:pt>
                <c:pt idx="9">
                  <c:v>470</c:v>
                </c:pt>
                <c:pt idx="10">
                  <c:v>440</c:v>
                </c:pt>
                <c:pt idx="11">
                  <c:v>420</c:v>
                </c:pt>
                <c:pt idx="12">
                  <c:v>400</c:v>
                </c:pt>
                <c:pt idx="13">
                  <c:v>390</c:v>
                </c:pt>
                <c:pt idx="14">
                  <c:v>380</c:v>
                </c:pt>
                <c:pt idx="15">
                  <c:v>370</c:v>
                </c:pt>
                <c:pt idx="16">
                  <c:v>360</c:v>
                </c:pt>
                <c:pt idx="17">
                  <c:v>350</c:v>
                </c:pt>
                <c:pt idx="18">
                  <c:v>340</c:v>
                </c:pt>
                <c:pt idx="19">
                  <c:v>310</c:v>
                </c:pt>
                <c:pt idx="20">
                  <c:v>290</c:v>
                </c:pt>
                <c:pt idx="21">
                  <c:v>260</c:v>
                </c:pt>
                <c:pt idx="22">
                  <c:v>230</c:v>
                </c:pt>
                <c:pt idx="23">
                  <c:v>200</c:v>
                </c:pt>
                <c:pt idx="24">
                  <c:v>170</c:v>
                </c:pt>
                <c:pt idx="25">
                  <c:v>150</c:v>
                </c:pt>
                <c:pt idx="26">
                  <c:v>130</c:v>
                </c:pt>
                <c:pt idx="27">
                  <c:v>110</c:v>
                </c:pt>
                <c:pt idx="28">
                  <c:v>90</c:v>
                </c:pt>
                <c:pt idx="29">
                  <c:v>70</c:v>
                </c:pt>
                <c:pt idx="30">
                  <c:v>50</c:v>
                </c:pt>
                <c:pt idx="31">
                  <c:v>20</c:v>
                </c:pt>
                <c:pt idx="32">
                  <c:v>10</c:v>
                </c:pt>
                <c:pt idx="33">
                  <c:v>0</c:v>
                </c:pt>
                <c:pt idx="34">
                  <c:v>-5</c:v>
                </c:pt>
                <c:pt idx="35">
                  <c:v>-12</c:v>
                </c:pt>
                <c:pt idx="36">
                  <c:v>-16</c:v>
                </c:pt>
                <c:pt idx="37">
                  <c:v>-20</c:v>
                </c:pt>
                <c:pt idx="38">
                  <c:v>-60</c:v>
                </c:pt>
                <c:pt idx="39">
                  <c:v>-100</c:v>
                </c:pt>
              </c:numCache>
            </c:numRef>
          </c:yVal>
          <c:smooth val="0"/>
          <c:extLst xmlns:c16r2="http://schemas.microsoft.com/office/drawing/2015/06/chart">
            <c:ext xmlns:c16="http://schemas.microsoft.com/office/drawing/2014/chart" uri="{C3380CC4-5D6E-409C-BE32-E72D297353CC}">
              <c16:uniqueId val="{00000000-8F93-7643-B12D-33E72CEDE6CC}"/>
            </c:ext>
          </c:extLst>
        </c:ser>
        <c:dLbls>
          <c:showLegendKey val="0"/>
          <c:showVal val="0"/>
          <c:showCatName val="0"/>
          <c:showSerName val="0"/>
          <c:showPercent val="0"/>
          <c:showBubbleSize val="0"/>
        </c:dLbls>
        <c:axId val="1703641056"/>
        <c:axId val="1703648672"/>
      </c:scatterChart>
      <c:valAx>
        <c:axId val="1703641056"/>
        <c:scaling>
          <c:orientation val="minMax"/>
        </c:scaling>
        <c:delete val="0"/>
        <c:axPos val="b"/>
        <c:numFmt formatCode="General" sourceLinked="1"/>
        <c:majorTickMark val="out"/>
        <c:minorTickMark val="none"/>
        <c:tickLblPos val="nextTo"/>
        <c:crossAx val="1703648672"/>
        <c:crossesAt val="-200"/>
        <c:crossBetween val="midCat"/>
      </c:valAx>
      <c:valAx>
        <c:axId val="1703648672"/>
        <c:scaling>
          <c:orientation val="minMax"/>
        </c:scaling>
        <c:delete val="0"/>
        <c:axPos val="l"/>
        <c:title>
          <c:tx>
            <c:rich>
              <a:bodyPr/>
              <a:lstStyle/>
              <a:p>
                <a:pPr>
                  <a:defRPr sz="1400"/>
                </a:pPr>
                <a:r>
                  <a:rPr lang="en-GB" sz="1400"/>
                  <a:t>Stratigraphic height (metres) relative to the Triassic-Jurassic boundary</a:t>
                </a:r>
              </a:p>
            </c:rich>
          </c:tx>
          <c:layout>
            <c:manualLayout>
              <c:xMode val="edge"/>
              <c:yMode val="edge"/>
              <c:x val="2.2637075718015667E-2"/>
              <c:y val="9.5040577096483336E-2"/>
            </c:manualLayout>
          </c:layout>
          <c:overlay val="0"/>
        </c:title>
        <c:numFmt formatCode="General" sourceLinked="1"/>
        <c:majorTickMark val="out"/>
        <c:minorTickMark val="none"/>
        <c:tickLblPos val="nextTo"/>
        <c:spPr>
          <a:ln>
            <a:solidFill>
              <a:schemeClr val="tx1"/>
            </a:solidFill>
          </a:ln>
        </c:spPr>
        <c:crossAx val="1703641056"/>
        <c:crosses val="autoZero"/>
        <c:crossBetween val="midCat"/>
      </c:valAx>
      <c:spPr>
        <a:ln>
          <a:solidFill>
            <a:schemeClr val="tx1"/>
          </a:solidFill>
        </a:ln>
      </c:spPr>
    </c:plotArea>
    <c:plotVisOnly val="1"/>
    <c:dispBlanksAs val="gap"/>
    <c:showDLblsOverMax val="0"/>
  </c:chart>
  <c:txPr>
    <a:bodyPr/>
    <a:lstStyle/>
    <a:p>
      <a:pPr>
        <a:defRPr sz="1400"/>
      </a:pPr>
      <a:endParaRPr lang="en-US"/>
    </a:p>
  </c:txPr>
  <c:printSettings>
    <c:headerFooter/>
    <c:pageMargins b="1" l="0.75" r="0.75" t="1"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Ir/TOC</a:t>
            </a:r>
          </a:p>
        </c:rich>
      </c:tx>
      <c:layout>
        <c:manualLayout>
          <c:xMode val="edge"/>
          <c:yMode val="edge"/>
          <c:x val="0.40417553069024298"/>
          <c:y val="4.0423484119345501E-2"/>
        </c:manualLayout>
      </c:layout>
      <c:overlay val="1"/>
    </c:title>
    <c:autoTitleDeleted val="0"/>
    <c:plotArea>
      <c:layout>
        <c:manualLayout>
          <c:layoutTarget val="inner"/>
          <c:xMode val="edge"/>
          <c:yMode val="edge"/>
          <c:x val="0.20727425519178524"/>
          <c:y val="3.4041166405146157E-2"/>
          <c:w val="0.70173159276143104"/>
          <c:h val="0.911453320500481"/>
        </c:manualLayout>
      </c:layout>
      <c:scatterChart>
        <c:scatterStyle val="lineMarker"/>
        <c:varyColors val="0"/>
        <c:ser>
          <c:idx val="0"/>
          <c:order val="0"/>
          <c:spPr>
            <a:ln w="47625">
              <a:noFill/>
            </a:ln>
            <a:effectLst/>
          </c:spPr>
          <c:marker>
            <c:spPr>
              <a:effectLst/>
            </c:spPr>
          </c:marker>
          <c:xVal>
            <c:numRef>
              <c:f>'Suppl Fig. 1'!$G$5:$G$44</c:f>
              <c:numCache>
                <c:formatCode>0</c:formatCode>
                <c:ptCount val="40"/>
                <c:pt idx="0" formatCode="General">
                  <c:v>82.5</c:v>
                </c:pt>
                <c:pt idx="1">
                  <c:v>58.571428571428577</c:v>
                </c:pt>
                <c:pt idx="2">
                  <c:v>57.5</c:v>
                </c:pt>
                <c:pt idx="3">
                  <c:v>115</c:v>
                </c:pt>
                <c:pt idx="4">
                  <c:v>157.5</c:v>
                </c:pt>
                <c:pt idx="5">
                  <c:v>102.5</c:v>
                </c:pt>
                <c:pt idx="6">
                  <c:v>117.5</c:v>
                </c:pt>
                <c:pt idx="7">
                  <c:v>147.5</c:v>
                </c:pt>
                <c:pt idx="8">
                  <c:v>145</c:v>
                </c:pt>
                <c:pt idx="9">
                  <c:v>190</c:v>
                </c:pt>
                <c:pt idx="10">
                  <c:v>206.66666666666669</c:v>
                </c:pt>
                <c:pt idx="11">
                  <c:v>100</c:v>
                </c:pt>
                <c:pt idx="12">
                  <c:v>130</c:v>
                </c:pt>
                <c:pt idx="13">
                  <c:v>175</c:v>
                </c:pt>
                <c:pt idx="14">
                  <c:v>483.33333333333337</c:v>
                </c:pt>
                <c:pt idx="15">
                  <c:v>170</c:v>
                </c:pt>
                <c:pt idx="16">
                  <c:v>126</c:v>
                </c:pt>
                <c:pt idx="17">
                  <c:v>210</c:v>
                </c:pt>
                <c:pt idx="18">
                  <c:v>150</c:v>
                </c:pt>
                <c:pt idx="19">
                  <c:v>203.33333333333334</c:v>
                </c:pt>
                <c:pt idx="20">
                  <c:v>206.66666666666669</c:v>
                </c:pt>
                <c:pt idx="21">
                  <c:v>203.33333333333334</c:v>
                </c:pt>
                <c:pt idx="22">
                  <c:v>200</c:v>
                </c:pt>
                <c:pt idx="23">
                  <c:v>206.66666666666669</c:v>
                </c:pt>
                <c:pt idx="24">
                  <c:v>243.33333333333334</c:v>
                </c:pt>
                <c:pt idx="25">
                  <c:v>280</c:v>
                </c:pt>
                <c:pt idx="26">
                  <c:v>246.66666666666669</c:v>
                </c:pt>
                <c:pt idx="27">
                  <c:v>273.33333333333337</c:v>
                </c:pt>
                <c:pt idx="28">
                  <c:v>203.33333333333334</c:v>
                </c:pt>
                <c:pt idx="29">
                  <c:v>243.33333333333334</c:v>
                </c:pt>
                <c:pt idx="30">
                  <c:v>193.33333333333334</c:v>
                </c:pt>
                <c:pt idx="31">
                  <c:v>270</c:v>
                </c:pt>
                <c:pt idx="32">
                  <c:v>152.5</c:v>
                </c:pt>
                <c:pt idx="33">
                  <c:v>3.4666666666666668</c:v>
                </c:pt>
                <c:pt idx="34">
                  <c:v>17.5</c:v>
                </c:pt>
                <c:pt idx="35">
                  <c:v>21.666666666666668</c:v>
                </c:pt>
                <c:pt idx="36">
                  <c:v>40</c:v>
                </c:pt>
                <c:pt idx="37">
                  <c:v>30</c:v>
                </c:pt>
                <c:pt idx="38">
                  <c:v>15</c:v>
                </c:pt>
                <c:pt idx="39">
                  <c:v>15</c:v>
                </c:pt>
              </c:numCache>
            </c:numRef>
          </c:xVal>
          <c:yVal>
            <c:numRef>
              <c:f>'Suppl Fig. 1'!$H$5:$H$44</c:f>
              <c:numCache>
                <c:formatCode>General</c:formatCode>
                <c:ptCount val="40"/>
                <c:pt idx="0">
                  <c:v>1100</c:v>
                </c:pt>
                <c:pt idx="1">
                  <c:v>800</c:v>
                </c:pt>
                <c:pt idx="2">
                  <c:v>710</c:v>
                </c:pt>
                <c:pt idx="3">
                  <c:v>680</c:v>
                </c:pt>
                <c:pt idx="4">
                  <c:v>650</c:v>
                </c:pt>
                <c:pt idx="5">
                  <c:v>620</c:v>
                </c:pt>
                <c:pt idx="6">
                  <c:v>590</c:v>
                </c:pt>
                <c:pt idx="7">
                  <c:v>530</c:v>
                </c:pt>
                <c:pt idx="8">
                  <c:v>500</c:v>
                </c:pt>
                <c:pt idx="9">
                  <c:v>470</c:v>
                </c:pt>
                <c:pt idx="10">
                  <c:v>440</c:v>
                </c:pt>
                <c:pt idx="11">
                  <c:v>420</c:v>
                </c:pt>
                <c:pt idx="12">
                  <c:v>400</c:v>
                </c:pt>
                <c:pt idx="13">
                  <c:v>390</c:v>
                </c:pt>
                <c:pt idx="14">
                  <c:v>380</c:v>
                </c:pt>
                <c:pt idx="15">
                  <c:v>370</c:v>
                </c:pt>
                <c:pt idx="16">
                  <c:v>360</c:v>
                </c:pt>
                <c:pt idx="17">
                  <c:v>350</c:v>
                </c:pt>
                <c:pt idx="18">
                  <c:v>340</c:v>
                </c:pt>
                <c:pt idx="19">
                  <c:v>310</c:v>
                </c:pt>
                <c:pt idx="20">
                  <c:v>290</c:v>
                </c:pt>
                <c:pt idx="21">
                  <c:v>260</c:v>
                </c:pt>
                <c:pt idx="22">
                  <c:v>230</c:v>
                </c:pt>
                <c:pt idx="23">
                  <c:v>200</c:v>
                </c:pt>
                <c:pt idx="24">
                  <c:v>170</c:v>
                </c:pt>
                <c:pt idx="25">
                  <c:v>150</c:v>
                </c:pt>
                <c:pt idx="26">
                  <c:v>130</c:v>
                </c:pt>
                <c:pt idx="27">
                  <c:v>110</c:v>
                </c:pt>
                <c:pt idx="28">
                  <c:v>90</c:v>
                </c:pt>
                <c:pt idx="29">
                  <c:v>70</c:v>
                </c:pt>
                <c:pt idx="30">
                  <c:v>50</c:v>
                </c:pt>
                <c:pt idx="31">
                  <c:v>20</c:v>
                </c:pt>
                <c:pt idx="32">
                  <c:v>10</c:v>
                </c:pt>
                <c:pt idx="33">
                  <c:v>0</c:v>
                </c:pt>
                <c:pt idx="34">
                  <c:v>-5</c:v>
                </c:pt>
                <c:pt idx="35">
                  <c:v>-12</c:v>
                </c:pt>
                <c:pt idx="36">
                  <c:v>-16</c:v>
                </c:pt>
                <c:pt idx="37">
                  <c:v>-20</c:v>
                </c:pt>
                <c:pt idx="38">
                  <c:v>-60</c:v>
                </c:pt>
                <c:pt idx="39">
                  <c:v>-100</c:v>
                </c:pt>
              </c:numCache>
            </c:numRef>
          </c:yVal>
          <c:smooth val="0"/>
          <c:extLst xmlns:c16r2="http://schemas.microsoft.com/office/drawing/2015/06/chart">
            <c:ext xmlns:c16="http://schemas.microsoft.com/office/drawing/2014/chart" uri="{C3380CC4-5D6E-409C-BE32-E72D297353CC}">
              <c16:uniqueId val="{00000000-D203-EE40-AD3F-83E08A94A38F}"/>
            </c:ext>
          </c:extLst>
        </c:ser>
        <c:dLbls>
          <c:showLegendKey val="0"/>
          <c:showVal val="0"/>
          <c:showCatName val="0"/>
          <c:showSerName val="0"/>
          <c:showPercent val="0"/>
          <c:showBubbleSize val="0"/>
        </c:dLbls>
        <c:axId val="1703643232"/>
        <c:axId val="1703641600"/>
      </c:scatterChart>
      <c:valAx>
        <c:axId val="1703643232"/>
        <c:scaling>
          <c:orientation val="minMax"/>
        </c:scaling>
        <c:delete val="0"/>
        <c:axPos val="b"/>
        <c:numFmt formatCode="General" sourceLinked="1"/>
        <c:majorTickMark val="out"/>
        <c:minorTickMark val="none"/>
        <c:tickLblPos val="nextTo"/>
        <c:crossAx val="1703641600"/>
        <c:crossesAt val="-200"/>
        <c:crossBetween val="midCat"/>
      </c:valAx>
      <c:valAx>
        <c:axId val="1703641600"/>
        <c:scaling>
          <c:orientation val="minMax"/>
        </c:scaling>
        <c:delete val="0"/>
        <c:axPos val="l"/>
        <c:numFmt formatCode="General" sourceLinked="1"/>
        <c:majorTickMark val="out"/>
        <c:minorTickMark val="none"/>
        <c:tickLblPos val="nextTo"/>
        <c:crossAx val="1703643232"/>
        <c:crosses val="autoZero"/>
        <c:crossBetween val="midCat"/>
      </c:valAx>
      <c:spPr>
        <a:ln>
          <a:solidFill>
            <a:schemeClr val="tx1"/>
          </a:solidFill>
        </a:ln>
      </c:spPr>
    </c:plotArea>
    <c:plotVisOnly val="1"/>
    <c:dispBlanksAs val="gap"/>
    <c:showDLblsOverMax val="0"/>
  </c:chart>
  <c:txPr>
    <a:bodyPr/>
    <a:lstStyle/>
    <a:p>
      <a:pPr>
        <a:defRPr sz="1400"/>
      </a:pPr>
      <a:endParaRPr lang="en-US"/>
    </a:p>
  </c:txPr>
  <c:printSettings>
    <c:headerFooter/>
    <c:pageMargins b="1" l="0.75" r="0.75" t="1"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TOC%</a:t>
            </a:r>
          </a:p>
        </c:rich>
      </c:tx>
      <c:layout>
        <c:manualLayout>
          <c:xMode val="edge"/>
          <c:yMode val="edge"/>
          <c:x val="0.37738591886540501"/>
          <c:y val="4.0423484119345501E-2"/>
        </c:manualLayout>
      </c:layout>
      <c:overlay val="1"/>
    </c:title>
    <c:autoTitleDeleted val="0"/>
    <c:plotArea>
      <c:layout>
        <c:manualLayout>
          <c:layoutTarget val="inner"/>
          <c:xMode val="edge"/>
          <c:yMode val="edge"/>
          <c:x val="0.16628194502003038"/>
          <c:y val="2.322060734292794E-2"/>
          <c:w val="0.76032071648938604"/>
          <c:h val="0.91722810394610199"/>
        </c:manualLayout>
      </c:layout>
      <c:scatterChart>
        <c:scatterStyle val="lineMarker"/>
        <c:varyColors val="0"/>
        <c:ser>
          <c:idx val="0"/>
          <c:order val="0"/>
          <c:spPr>
            <a:ln w="47625">
              <a:noFill/>
            </a:ln>
            <a:effectLst/>
          </c:spPr>
          <c:marker>
            <c:spPr>
              <a:effectLst/>
            </c:spPr>
          </c:marker>
          <c:xVal>
            <c:numRef>
              <c:f>'Suppl Fig. 1'!$C$5:$C$44</c:f>
              <c:numCache>
                <c:formatCode>General</c:formatCode>
                <c:ptCount val="40"/>
                <c:pt idx="0">
                  <c:v>0.4</c:v>
                </c:pt>
                <c:pt idx="1">
                  <c:v>0.7</c:v>
                </c:pt>
                <c:pt idx="2">
                  <c:v>0.4</c:v>
                </c:pt>
                <c:pt idx="3">
                  <c:v>0.4</c:v>
                </c:pt>
                <c:pt idx="4">
                  <c:v>0.4</c:v>
                </c:pt>
                <c:pt idx="5">
                  <c:v>0.4</c:v>
                </c:pt>
                <c:pt idx="6">
                  <c:v>0.4</c:v>
                </c:pt>
                <c:pt idx="7">
                  <c:v>0.4</c:v>
                </c:pt>
                <c:pt idx="8">
                  <c:v>0.4</c:v>
                </c:pt>
                <c:pt idx="9">
                  <c:v>0.3</c:v>
                </c:pt>
                <c:pt idx="10">
                  <c:v>0.3</c:v>
                </c:pt>
                <c:pt idx="11">
                  <c:v>0.4</c:v>
                </c:pt>
                <c:pt idx="12">
                  <c:v>0.4</c:v>
                </c:pt>
                <c:pt idx="13">
                  <c:v>0.4</c:v>
                </c:pt>
                <c:pt idx="14">
                  <c:v>0.3</c:v>
                </c:pt>
                <c:pt idx="15">
                  <c:v>0.3</c:v>
                </c:pt>
                <c:pt idx="16">
                  <c:v>0.5</c:v>
                </c:pt>
                <c:pt idx="17">
                  <c:v>0.3</c:v>
                </c:pt>
                <c:pt idx="18">
                  <c:v>0.3</c:v>
                </c:pt>
                <c:pt idx="19">
                  <c:v>0.3</c:v>
                </c:pt>
                <c:pt idx="20">
                  <c:v>0.3</c:v>
                </c:pt>
                <c:pt idx="21">
                  <c:v>0.3</c:v>
                </c:pt>
                <c:pt idx="22">
                  <c:v>0.3</c:v>
                </c:pt>
                <c:pt idx="23">
                  <c:v>0.3</c:v>
                </c:pt>
                <c:pt idx="24">
                  <c:v>0.3</c:v>
                </c:pt>
                <c:pt idx="25">
                  <c:v>0.3</c:v>
                </c:pt>
                <c:pt idx="26">
                  <c:v>0.3</c:v>
                </c:pt>
                <c:pt idx="27">
                  <c:v>0.3</c:v>
                </c:pt>
                <c:pt idx="28">
                  <c:v>0.3</c:v>
                </c:pt>
                <c:pt idx="29">
                  <c:v>0.3</c:v>
                </c:pt>
                <c:pt idx="30">
                  <c:v>0.3</c:v>
                </c:pt>
                <c:pt idx="31">
                  <c:v>0.3</c:v>
                </c:pt>
                <c:pt idx="32">
                  <c:v>0.4</c:v>
                </c:pt>
                <c:pt idx="33">
                  <c:v>7.5</c:v>
                </c:pt>
                <c:pt idx="34">
                  <c:v>1.2</c:v>
                </c:pt>
                <c:pt idx="35">
                  <c:v>0.6</c:v>
                </c:pt>
                <c:pt idx="36">
                  <c:v>0.6</c:v>
                </c:pt>
                <c:pt idx="37">
                  <c:v>0.2</c:v>
                </c:pt>
                <c:pt idx="38">
                  <c:v>0.2</c:v>
                </c:pt>
                <c:pt idx="39">
                  <c:v>0.2</c:v>
                </c:pt>
              </c:numCache>
            </c:numRef>
          </c:xVal>
          <c:yVal>
            <c:numRef>
              <c:f>'Suppl Fig. 1'!$H$5:$H$44</c:f>
              <c:numCache>
                <c:formatCode>General</c:formatCode>
                <c:ptCount val="40"/>
                <c:pt idx="0">
                  <c:v>1100</c:v>
                </c:pt>
                <c:pt idx="1">
                  <c:v>800</c:v>
                </c:pt>
                <c:pt idx="2">
                  <c:v>710</c:v>
                </c:pt>
                <c:pt idx="3">
                  <c:v>680</c:v>
                </c:pt>
                <c:pt idx="4">
                  <c:v>650</c:v>
                </c:pt>
                <c:pt idx="5">
                  <c:v>620</c:v>
                </c:pt>
                <c:pt idx="6">
                  <c:v>590</c:v>
                </c:pt>
                <c:pt idx="7">
                  <c:v>530</c:v>
                </c:pt>
                <c:pt idx="8">
                  <c:v>500</c:v>
                </c:pt>
                <c:pt idx="9">
                  <c:v>470</c:v>
                </c:pt>
                <c:pt idx="10">
                  <c:v>440</c:v>
                </c:pt>
                <c:pt idx="11">
                  <c:v>420</c:v>
                </c:pt>
                <c:pt idx="12">
                  <c:v>400</c:v>
                </c:pt>
                <c:pt idx="13">
                  <c:v>390</c:v>
                </c:pt>
                <c:pt idx="14">
                  <c:v>380</c:v>
                </c:pt>
                <c:pt idx="15">
                  <c:v>370</c:v>
                </c:pt>
                <c:pt idx="16">
                  <c:v>360</c:v>
                </c:pt>
                <c:pt idx="17">
                  <c:v>350</c:v>
                </c:pt>
                <c:pt idx="18">
                  <c:v>340</c:v>
                </c:pt>
                <c:pt idx="19">
                  <c:v>310</c:v>
                </c:pt>
                <c:pt idx="20">
                  <c:v>290</c:v>
                </c:pt>
                <c:pt idx="21">
                  <c:v>260</c:v>
                </c:pt>
                <c:pt idx="22">
                  <c:v>230</c:v>
                </c:pt>
                <c:pt idx="23">
                  <c:v>200</c:v>
                </c:pt>
                <c:pt idx="24">
                  <c:v>170</c:v>
                </c:pt>
                <c:pt idx="25">
                  <c:v>150</c:v>
                </c:pt>
                <c:pt idx="26">
                  <c:v>130</c:v>
                </c:pt>
                <c:pt idx="27">
                  <c:v>110</c:v>
                </c:pt>
                <c:pt idx="28">
                  <c:v>90</c:v>
                </c:pt>
                <c:pt idx="29">
                  <c:v>70</c:v>
                </c:pt>
                <c:pt idx="30">
                  <c:v>50</c:v>
                </c:pt>
                <c:pt idx="31">
                  <c:v>20</c:v>
                </c:pt>
                <c:pt idx="32">
                  <c:v>10</c:v>
                </c:pt>
                <c:pt idx="33">
                  <c:v>0</c:v>
                </c:pt>
                <c:pt idx="34">
                  <c:v>-5</c:v>
                </c:pt>
                <c:pt idx="35">
                  <c:v>-12</c:v>
                </c:pt>
                <c:pt idx="36">
                  <c:v>-16</c:v>
                </c:pt>
                <c:pt idx="37">
                  <c:v>-20</c:v>
                </c:pt>
                <c:pt idx="38">
                  <c:v>-60</c:v>
                </c:pt>
                <c:pt idx="39">
                  <c:v>-100</c:v>
                </c:pt>
              </c:numCache>
            </c:numRef>
          </c:yVal>
          <c:smooth val="0"/>
          <c:extLst xmlns:c16r2="http://schemas.microsoft.com/office/drawing/2015/06/chart">
            <c:ext xmlns:c16="http://schemas.microsoft.com/office/drawing/2014/chart" uri="{C3380CC4-5D6E-409C-BE32-E72D297353CC}">
              <c16:uniqueId val="{00000000-FEB0-B849-AFAD-1A6E1D8E60E2}"/>
            </c:ext>
          </c:extLst>
        </c:ser>
        <c:dLbls>
          <c:showLegendKey val="0"/>
          <c:showVal val="0"/>
          <c:showCatName val="0"/>
          <c:showSerName val="0"/>
          <c:showPercent val="0"/>
          <c:showBubbleSize val="0"/>
        </c:dLbls>
        <c:axId val="1703644864"/>
        <c:axId val="1703650848"/>
      </c:scatterChart>
      <c:valAx>
        <c:axId val="1703644864"/>
        <c:scaling>
          <c:orientation val="minMax"/>
        </c:scaling>
        <c:delete val="0"/>
        <c:axPos val="b"/>
        <c:numFmt formatCode="General" sourceLinked="1"/>
        <c:majorTickMark val="out"/>
        <c:minorTickMark val="none"/>
        <c:tickLblPos val="nextTo"/>
        <c:crossAx val="1703650848"/>
        <c:crossesAt val="-200"/>
        <c:crossBetween val="midCat"/>
      </c:valAx>
      <c:valAx>
        <c:axId val="1703650848"/>
        <c:scaling>
          <c:orientation val="minMax"/>
        </c:scaling>
        <c:delete val="0"/>
        <c:axPos val="l"/>
        <c:numFmt formatCode="General" sourceLinked="1"/>
        <c:majorTickMark val="out"/>
        <c:minorTickMark val="none"/>
        <c:tickLblPos val="nextTo"/>
        <c:crossAx val="1703644864"/>
        <c:crosses val="autoZero"/>
        <c:crossBetween val="midCat"/>
      </c:valAx>
      <c:spPr>
        <a:ln>
          <a:solidFill>
            <a:schemeClr val="tx1"/>
          </a:solidFill>
        </a:ln>
      </c:spPr>
    </c:plotArea>
    <c:plotVisOnly val="1"/>
    <c:dispBlanksAs val="gap"/>
    <c:showDLblsOverMax val="0"/>
  </c:chart>
  <c:txPr>
    <a:bodyPr/>
    <a:lstStyle/>
    <a:p>
      <a:pPr>
        <a:defRPr sz="1400"/>
      </a:pPr>
      <a:endParaRPr lang="en-US"/>
    </a:p>
  </c:txPr>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254000</xdr:colOff>
      <xdr:row>3</xdr:row>
      <xdr:rowOff>107950</xdr:rowOff>
    </xdr:from>
    <xdr:to>
      <xdr:col>13</xdr:col>
      <xdr:colOff>533400</xdr:colOff>
      <xdr:row>38</xdr:row>
      <xdr:rowOff>38100</xdr:rowOff>
    </xdr:to>
    <xdr:graphicFrame macro="">
      <xdr:nvGraphicFramePr>
        <xdr:cNvPr id="2" name="Chart 1">
          <a:extLst>
            <a:ext uri="{FF2B5EF4-FFF2-40B4-BE49-F238E27FC236}">
              <a16:creationId xmlns:a16="http://schemas.microsoft.com/office/drawing/2014/main" xmlns="" id="{00000000-0008-0000-01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8</xdr:col>
      <xdr:colOff>736600</xdr:colOff>
      <xdr:row>3</xdr:row>
      <xdr:rowOff>114300</xdr:rowOff>
    </xdr:from>
    <xdr:to>
      <xdr:col>24</xdr:col>
      <xdr:colOff>127000</xdr:colOff>
      <xdr:row>38</xdr:row>
      <xdr:rowOff>44450</xdr:rowOff>
    </xdr:to>
    <xdr:graphicFrame macro="">
      <xdr:nvGraphicFramePr>
        <xdr:cNvPr id="3" name="Chart 2">
          <a:extLst>
            <a:ext uri="{FF2B5EF4-FFF2-40B4-BE49-F238E27FC236}">
              <a16:creationId xmlns:a16="http://schemas.microsoft.com/office/drawing/2014/main" xmlns="" id="{00000000-0008-0000-01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3</xdr:col>
      <xdr:colOff>533400</xdr:colOff>
      <xdr:row>3</xdr:row>
      <xdr:rowOff>114300</xdr:rowOff>
    </xdr:from>
    <xdr:to>
      <xdr:col>18</xdr:col>
      <xdr:colOff>749300</xdr:colOff>
      <xdr:row>38</xdr:row>
      <xdr:rowOff>44450</xdr:rowOff>
    </xdr:to>
    <xdr:graphicFrame macro="">
      <xdr:nvGraphicFramePr>
        <xdr:cNvPr id="4" name="Chart 3">
          <a:extLst>
            <a:ext uri="{FF2B5EF4-FFF2-40B4-BE49-F238E27FC236}">
              <a16:creationId xmlns:a16="http://schemas.microsoft.com/office/drawing/2014/main" xmlns="" id="{00000000-0008-0000-0100-000004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46"/>
  <sheetViews>
    <sheetView workbookViewId="0">
      <selection activeCell="B4" sqref="B4"/>
    </sheetView>
  </sheetViews>
  <sheetFormatPr defaultColWidth="11" defaultRowHeight="15.75"/>
  <sheetData>
    <row r="1" spans="1:8">
      <c r="G1" t="s">
        <v>47</v>
      </c>
    </row>
    <row r="3" spans="1:8" ht="18.75">
      <c r="B3" s="3" t="s">
        <v>65</v>
      </c>
    </row>
    <row r="4" spans="1:8">
      <c r="A4" s="1" t="s">
        <v>0</v>
      </c>
      <c r="B4" t="s">
        <v>1</v>
      </c>
      <c r="C4" t="s">
        <v>2</v>
      </c>
      <c r="D4" t="s">
        <v>3</v>
      </c>
      <c r="F4" t="s">
        <v>45</v>
      </c>
      <c r="G4" t="s">
        <v>46</v>
      </c>
      <c r="H4" t="s">
        <v>44</v>
      </c>
    </row>
    <row r="5" spans="1:8">
      <c r="A5" t="s">
        <v>43</v>
      </c>
      <c r="B5">
        <v>0.04</v>
      </c>
      <c r="C5">
        <v>0.4</v>
      </c>
      <c r="D5">
        <v>8.6999999999999993</v>
      </c>
      <c r="F5">
        <v>33</v>
      </c>
      <c r="G5">
        <f>F5/C5</f>
        <v>82.5</v>
      </c>
      <c r="H5">
        <v>1100</v>
      </c>
    </row>
    <row r="6" spans="1:8">
      <c r="A6" t="s">
        <v>4</v>
      </c>
      <c r="B6">
        <v>0.04</v>
      </c>
      <c r="C6">
        <v>0.7</v>
      </c>
      <c r="D6">
        <v>0</v>
      </c>
      <c r="F6">
        <v>41</v>
      </c>
      <c r="G6" s="2">
        <f t="shared" ref="G6:G44" si="0">F6/C6</f>
        <v>58.571428571428577</v>
      </c>
      <c r="H6">
        <v>800</v>
      </c>
    </row>
    <row r="7" spans="1:8">
      <c r="A7" t="s">
        <v>5</v>
      </c>
      <c r="B7">
        <v>0.04</v>
      </c>
      <c r="C7">
        <v>0.4</v>
      </c>
      <c r="D7">
        <v>19.899999999999999</v>
      </c>
      <c r="F7">
        <v>23</v>
      </c>
      <c r="G7" s="2">
        <f t="shared" si="0"/>
        <v>57.5</v>
      </c>
      <c r="H7">
        <v>710</v>
      </c>
    </row>
    <row r="8" spans="1:8">
      <c r="A8" t="s">
        <v>6</v>
      </c>
      <c r="B8">
        <v>0.04</v>
      </c>
      <c r="C8">
        <v>0.4</v>
      </c>
      <c r="D8">
        <v>30.9</v>
      </c>
      <c r="F8">
        <v>46</v>
      </c>
      <c r="G8" s="2">
        <f t="shared" si="0"/>
        <v>115</v>
      </c>
      <c r="H8">
        <v>680</v>
      </c>
    </row>
    <row r="9" spans="1:8">
      <c r="A9" t="s">
        <v>7</v>
      </c>
      <c r="B9">
        <v>0.04</v>
      </c>
      <c r="C9">
        <v>0.4</v>
      </c>
      <c r="D9">
        <v>0</v>
      </c>
      <c r="F9">
        <v>63</v>
      </c>
      <c r="G9" s="2">
        <f t="shared" si="0"/>
        <v>157.5</v>
      </c>
      <c r="H9">
        <v>650</v>
      </c>
    </row>
    <row r="10" spans="1:8">
      <c r="A10" t="s">
        <v>8</v>
      </c>
      <c r="B10">
        <v>0.05</v>
      </c>
      <c r="C10">
        <v>0.4</v>
      </c>
      <c r="D10">
        <v>0.8</v>
      </c>
      <c r="F10">
        <v>41</v>
      </c>
      <c r="G10" s="2">
        <f t="shared" si="0"/>
        <v>102.5</v>
      </c>
      <c r="H10">
        <v>620</v>
      </c>
    </row>
    <row r="11" spans="1:8">
      <c r="A11" t="s">
        <v>9</v>
      </c>
      <c r="B11">
        <v>0.03</v>
      </c>
      <c r="C11">
        <v>0.4</v>
      </c>
      <c r="D11">
        <v>1.6</v>
      </c>
      <c r="F11">
        <v>47</v>
      </c>
      <c r="G11" s="2">
        <f t="shared" si="0"/>
        <v>117.5</v>
      </c>
      <c r="H11">
        <v>590</v>
      </c>
    </row>
    <row r="12" spans="1:8">
      <c r="A12" t="s">
        <v>10</v>
      </c>
      <c r="B12">
        <v>0.04</v>
      </c>
      <c r="C12">
        <v>0.4</v>
      </c>
      <c r="D12">
        <v>0.9</v>
      </c>
      <c r="F12">
        <v>59</v>
      </c>
      <c r="G12" s="2">
        <f t="shared" si="0"/>
        <v>147.5</v>
      </c>
      <c r="H12">
        <v>530</v>
      </c>
    </row>
    <row r="13" spans="1:8">
      <c r="A13" t="s">
        <v>11</v>
      </c>
      <c r="B13">
        <v>0.04</v>
      </c>
      <c r="C13">
        <v>0.4</v>
      </c>
      <c r="D13">
        <v>0</v>
      </c>
      <c r="F13">
        <v>58</v>
      </c>
      <c r="G13" s="2">
        <f t="shared" si="0"/>
        <v>145</v>
      </c>
      <c r="H13">
        <v>500</v>
      </c>
    </row>
    <row r="14" spans="1:8">
      <c r="A14" t="s">
        <v>12</v>
      </c>
      <c r="B14">
        <v>0.05</v>
      </c>
      <c r="C14">
        <v>0.3</v>
      </c>
      <c r="D14">
        <v>0.3</v>
      </c>
      <c r="F14">
        <v>57</v>
      </c>
      <c r="G14" s="2">
        <f t="shared" si="0"/>
        <v>190</v>
      </c>
      <c r="H14">
        <v>470</v>
      </c>
    </row>
    <row r="15" spans="1:8">
      <c r="A15" t="s">
        <v>13</v>
      </c>
      <c r="B15">
        <v>0.04</v>
      </c>
      <c r="C15">
        <v>0.3</v>
      </c>
      <c r="D15">
        <v>0</v>
      </c>
      <c r="F15">
        <v>62</v>
      </c>
      <c r="G15" s="2">
        <f t="shared" si="0"/>
        <v>206.66666666666669</v>
      </c>
      <c r="H15">
        <v>440</v>
      </c>
    </row>
    <row r="16" spans="1:8">
      <c r="A16" t="s">
        <v>14</v>
      </c>
      <c r="B16">
        <v>0.04</v>
      </c>
      <c r="C16">
        <v>0.4</v>
      </c>
      <c r="D16">
        <v>0.1</v>
      </c>
      <c r="F16">
        <v>40</v>
      </c>
      <c r="G16" s="2">
        <f t="shared" si="0"/>
        <v>100</v>
      </c>
      <c r="H16">
        <v>420</v>
      </c>
    </row>
    <row r="17" spans="1:8">
      <c r="A17" t="s">
        <v>15</v>
      </c>
      <c r="B17">
        <v>0.04</v>
      </c>
      <c r="C17">
        <v>0.4</v>
      </c>
      <c r="D17">
        <v>0</v>
      </c>
      <c r="F17">
        <v>52</v>
      </c>
      <c r="G17" s="2">
        <f t="shared" si="0"/>
        <v>130</v>
      </c>
      <c r="H17">
        <v>400</v>
      </c>
    </row>
    <row r="18" spans="1:8">
      <c r="A18" t="s">
        <v>16</v>
      </c>
      <c r="B18">
        <v>0.04</v>
      </c>
      <c r="C18">
        <v>0.4</v>
      </c>
      <c r="D18">
        <v>0</v>
      </c>
      <c r="F18">
        <v>70</v>
      </c>
      <c r="G18" s="2">
        <f t="shared" si="0"/>
        <v>175</v>
      </c>
      <c r="H18">
        <v>390</v>
      </c>
    </row>
    <row r="19" spans="1:8">
      <c r="A19" t="s">
        <v>17</v>
      </c>
      <c r="B19">
        <v>0.04</v>
      </c>
      <c r="C19">
        <v>0.3</v>
      </c>
      <c r="D19">
        <v>0.4</v>
      </c>
      <c r="F19">
        <v>145</v>
      </c>
      <c r="G19" s="2">
        <f t="shared" si="0"/>
        <v>483.33333333333337</v>
      </c>
      <c r="H19">
        <v>380</v>
      </c>
    </row>
    <row r="20" spans="1:8">
      <c r="A20" t="s">
        <v>18</v>
      </c>
      <c r="B20">
        <v>0.04</v>
      </c>
      <c r="C20">
        <v>0.3</v>
      </c>
      <c r="D20">
        <v>0.5</v>
      </c>
      <c r="F20">
        <v>51</v>
      </c>
      <c r="G20" s="2">
        <f t="shared" si="0"/>
        <v>170</v>
      </c>
      <c r="H20">
        <v>370</v>
      </c>
    </row>
    <row r="21" spans="1:8">
      <c r="A21" t="s">
        <v>19</v>
      </c>
      <c r="B21">
        <v>0.04</v>
      </c>
      <c r="C21">
        <v>0.5</v>
      </c>
      <c r="D21">
        <v>0</v>
      </c>
      <c r="F21">
        <v>63</v>
      </c>
      <c r="G21" s="2">
        <f t="shared" si="0"/>
        <v>126</v>
      </c>
      <c r="H21">
        <v>360</v>
      </c>
    </row>
    <row r="22" spans="1:8">
      <c r="A22" t="s">
        <v>20</v>
      </c>
      <c r="B22">
        <v>0.04</v>
      </c>
      <c r="C22">
        <v>0.3</v>
      </c>
      <c r="D22">
        <v>0</v>
      </c>
      <c r="F22">
        <v>63</v>
      </c>
      <c r="G22" s="2">
        <f t="shared" si="0"/>
        <v>210</v>
      </c>
      <c r="H22">
        <v>350</v>
      </c>
    </row>
    <row r="23" spans="1:8">
      <c r="A23" t="s">
        <v>21</v>
      </c>
      <c r="B23">
        <v>0.04</v>
      </c>
      <c r="C23">
        <v>0.3</v>
      </c>
      <c r="D23">
        <v>0</v>
      </c>
      <c r="F23">
        <v>45</v>
      </c>
      <c r="G23" s="2">
        <f t="shared" si="0"/>
        <v>150</v>
      </c>
      <c r="H23">
        <v>340</v>
      </c>
    </row>
    <row r="24" spans="1:8">
      <c r="A24" t="s">
        <v>22</v>
      </c>
      <c r="B24">
        <v>0.03</v>
      </c>
      <c r="C24">
        <v>0.3</v>
      </c>
      <c r="D24">
        <v>0</v>
      </c>
      <c r="F24">
        <v>61</v>
      </c>
      <c r="G24" s="2">
        <f t="shared" si="0"/>
        <v>203.33333333333334</v>
      </c>
      <c r="H24">
        <v>310</v>
      </c>
    </row>
    <row r="25" spans="1:8">
      <c r="A25" t="s">
        <v>23</v>
      </c>
      <c r="B25">
        <v>0.03</v>
      </c>
      <c r="C25">
        <v>0.3</v>
      </c>
      <c r="D25">
        <v>0</v>
      </c>
      <c r="F25">
        <v>62</v>
      </c>
      <c r="G25" s="2">
        <f t="shared" si="0"/>
        <v>206.66666666666669</v>
      </c>
      <c r="H25">
        <v>290</v>
      </c>
    </row>
    <row r="26" spans="1:8">
      <c r="A26" t="s">
        <v>24</v>
      </c>
      <c r="B26">
        <v>0.04</v>
      </c>
      <c r="C26">
        <v>0.3</v>
      </c>
      <c r="D26">
        <v>0</v>
      </c>
      <c r="F26">
        <v>61</v>
      </c>
      <c r="G26" s="2">
        <f t="shared" si="0"/>
        <v>203.33333333333334</v>
      </c>
      <c r="H26">
        <v>260</v>
      </c>
    </row>
    <row r="27" spans="1:8">
      <c r="A27" t="s">
        <v>25</v>
      </c>
      <c r="B27">
        <v>0.04</v>
      </c>
      <c r="C27">
        <v>0.3</v>
      </c>
      <c r="D27">
        <v>0</v>
      </c>
      <c r="F27">
        <v>60</v>
      </c>
      <c r="G27" s="2">
        <f t="shared" si="0"/>
        <v>200</v>
      </c>
      <c r="H27">
        <v>230</v>
      </c>
    </row>
    <row r="28" spans="1:8">
      <c r="A28" t="s">
        <v>26</v>
      </c>
      <c r="B28">
        <v>0.04</v>
      </c>
      <c r="C28">
        <v>0.3</v>
      </c>
      <c r="D28">
        <v>0</v>
      </c>
      <c r="F28">
        <v>62</v>
      </c>
      <c r="G28" s="2">
        <f t="shared" si="0"/>
        <v>206.66666666666669</v>
      </c>
      <c r="H28">
        <v>200</v>
      </c>
    </row>
    <row r="29" spans="1:8">
      <c r="A29" t="s">
        <v>27</v>
      </c>
      <c r="B29">
        <v>0.04</v>
      </c>
      <c r="C29">
        <v>0.3</v>
      </c>
      <c r="D29">
        <v>0</v>
      </c>
      <c r="F29">
        <v>73</v>
      </c>
      <c r="G29" s="2">
        <f t="shared" si="0"/>
        <v>243.33333333333334</v>
      </c>
      <c r="H29">
        <v>170</v>
      </c>
    </row>
    <row r="30" spans="1:8">
      <c r="A30" t="s">
        <v>28</v>
      </c>
      <c r="B30">
        <v>0.04</v>
      </c>
      <c r="C30">
        <v>0.3</v>
      </c>
      <c r="D30">
        <v>0</v>
      </c>
      <c r="F30">
        <v>84</v>
      </c>
      <c r="G30" s="2">
        <f t="shared" si="0"/>
        <v>280</v>
      </c>
      <c r="H30">
        <v>150</v>
      </c>
    </row>
    <row r="31" spans="1:8">
      <c r="A31" t="s">
        <v>29</v>
      </c>
      <c r="B31">
        <v>0.04</v>
      </c>
      <c r="C31">
        <v>0.3</v>
      </c>
      <c r="D31">
        <v>0</v>
      </c>
      <c r="F31">
        <v>74</v>
      </c>
      <c r="G31" s="2">
        <f t="shared" si="0"/>
        <v>246.66666666666669</v>
      </c>
      <c r="H31">
        <v>130</v>
      </c>
    </row>
    <row r="32" spans="1:8">
      <c r="A32" t="s">
        <v>30</v>
      </c>
      <c r="B32">
        <v>0.04</v>
      </c>
      <c r="C32">
        <v>0.3</v>
      </c>
      <c r="D32">
        <v>0</v>
      </c>
      <c r="F32">
        <v>82</v>
      </c>
      <c r="G32" s="2">
        <f t="shared" si="0"/>
        <v>273.33333333333337</v>
      </c>
      <c r="H32">
        <v>110</v>
      </c>
    </row>
    <row r="33" spans="1:8">
      <c r="A33" t="s">
        <v>31</v>
      </c>
      <c r="B33">
        <v>0.04</v>
      </c>
      <c r="C33">
        <v>0.3</v>
      </c>
      <c r="D33">
        <v>0</v>
      </c>
      <c r="F33">
        <v>61</v>
      </c>
      <c r="G33" s="2">
        <f t="shared" si="0"/>
        <v>203.33333333333334</v>
      </c>
      <c r="H33">
        <v>90</v>
      </c>
    </row>
    <row r="34" spans="1:8">
      <c r="A34" t="s">
        <v>32</v>
      </c>
      <c r="B34">
        <v>0.04</v>
      </c>
      <c r="C34">
        <v>0.3</v>
      </c>
      <c r="D34">
        <v>0</v>
      </c>
      <c r="F34">
        <v>73</v>
      </c>
      <c r="G34" s="2">
        <f t="shared" si="0"/>
        <v>243.33333333333334</v>
      </c>
      <c r="H34">
        <v>70</v>
      </c>
    </row>
    <row r="35" spans="1:8">
      <c r="A35" t="s">
        <v>33</v>
      </c>
      <c r="B35">
        <v>0.04</v>
      </c>
      <c r="C35">
        <v>0.3</v>
      </c>
      <c r="D35">
        <v>0</v>
      </c>
      <c r="F35">
        <v>58</v>
      </c>
      <c r="G35" s="2">
        <f t="shared" si="0"/>
        <v>193.33333333333334</v>
      </c>
      <c r="H35">
        <v>50</v>
      </c>
    </row>
    <row r="36" spans="1:8">
      <c r="A36" t="s">
        <v>34</v>
      </c>
      <c r="B36">
        <v>0.04</v>
      </c>
      <c r="C36">
        <v>0.3</v>
      </c>
      <c r="D36">
        <v>0</v>
      </c>
      <c r="F36">
        <v>81</v>
      </c>
      <c r="G36" s="2">
        <f t="shared" si="0"/>
        <v>270</v>
      </c>
      <c r="H36">
        <v>20</v>
      </c>
    </row>
    <row r="37" spans="1:8">
      <c r="A37" t="s">
        <v>35</v>
      </c>
      <c r="B37">
        <v>0.03</v>
      </c>
      <c r="C37">
        <v>0.4</v>
      </c>
      <c r="D37">
        <v>0.1</v>
      </c>
      <c r="F37">
        <v>61</v>
      </c>
      <c r="G37" s="2">
        <f t="shared" si="0"/>
        <v>152.5</v>
      </c>
      <c r="H37">
        <v>10</v>
      </c>
    </row>
    <row r="38" spans="1:8">
      <c r="A38" t="s">
        <v>36</v>
      </c>
      <c r="B38">
        <v>0.45</v>
      </c>
      <c r="C38">
        <v>7.5</v>
      </c>
      <c r="D38">
        <v>62.2</v>
      </c>
      <c r="F38">
        <v>26</v>
      </c>
      <c r="G38" s="2">
        <f t="shared" si="0"/>
        <v>3.4666666666666668</v>
      </c>
      <c r="H38">
        <v>0</v>
      </c>
    </row>
    <row r="39" spans="1:8">
      <c r="A39" t="s">
        <v>37</v>
      </c>
      <c r="B39">
        <v>0.09</v>
      </c>
      <c r="C39">
        <v>1.2</v>
      </c>
      <c r="D39">
        <v>70.3</v>
      </c>
      <c r="F39">
        <v>21</v>
      </c>
      <c r="G39" s="2">
        <f t="shared" si="0"/>
        <v>17.5</v>
      </c>
      <c r="H39">
        <v>-5</v>
      </c>
    </row>
    <row r="40" spans="1:8">
      <c r="A40" t="s">
        <v>38</v>
      </c>
      <c r="B40">
        <v>0.92</v>
      </c>
      <c r="C40">
        <v>0.6</v>
      </c>
      <c r="D40">
        <v>76.099999999999994</v>
      </c>
      <c r="F40">
        <v>13</v>
      </c>
      <c r="G40" s="2">
        <f t="shared" si="0"/>
        <v>21.666666666666668</v>
      </c>
      <c r="H40">
        <v>-12</v>
      </c>
    </row>
    <row r="41" spans="1:8">
      <c r="A41" t="s">
        <v>39</v>
      </c>
      <c r="B41">
        <v>0.39</v>
      </c>
      <c r="C41">
        <v>0.6</v>
      </c>
      <c r="D41">
        <v>79.2</v>
      </c>
      <c r="F41">
        <v>24</v>
      </c>
      <c r="G41" s="2">
        <f t="shared" si="0"/>
        <v>40</v>
      </c>
      <c r="H41">
        <v>-16</v>
      </c>
    </row>
    <row r="42" spans="1:8">
      <c r="A42" t="s">
        <v>40</v>
      </c>
      <c r="B42">
        <v>0.06</v>
      </c>
      <c r="C42">
        <v>0.2</v>
      </c>
      <c r="D42">
        <v>94.1</v>
      </c>
      <c r="F42">
        <v>6</v>
      </c>
      <c r="G42" s="2">
        <f t="shared" si="0"/>
        <v>30</v>
      </c>
      <c r="H42">
        <v>-20</v>
      </c>
    </row>
    <row r="43" spans="1:8">
      <c r="A43" t="s">
        <v>41</v>
      </c>
      <c r="B43">
        <v>0.03</v>
      </c>
      <c r="C43">
        <v>0.2</v>
      </c>
      <c r="D43">
        <v>94.7</v>
      </c>
      <c r="F43">
        <v>3</v>
      </c>
      <c r="G43" s="2">
        <f t="shared" si="0"/>
        <v>15</v>
      </c>
      <c r="H43">
        <v>-60</v>
      </c>
    </row>
    <row r="44" spans="1:8">
      <c r="A44" t="s">
        <v>42</v>
      </c>
      <c r="B44">
        <v>0.16</v>
      </c>
      <c r="C44">
        <v>0.2</v>
      </c>
      <c r="D44">
        <v>92.9</v>
      </c>
      <c r="F44">
        <v>3</v>
      </c>
      <c r="G44" s="2">
        <f t="shared" si="0"/>
        <v>15</v>
      </c>
      <c r="H44">
        <v>-100</v>
      </c>
    </row>
    <row r="46" spans="1:8">
      <c r="A46" t="s">
        <v>64</v>
      </c>
    </row>
  </sheetData>
  <pageMargins left="0.75" right="0.75" top="1" bottom="1" header="0.5" footer="0.5"/>
  <pageSetup paperSize="9" scale="66" orientation="landscape"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W52"/>
  <sheetViews>
    <sheetView topLeftCell="E1" workbookViewId="0">
      <selection activeCell="R11" sqref="R11"/>
    </sheetView>
  </sheetViews>
  <sheetFormatPr defaultColWidth="10.875" defaultRowHeight="21.95" customHeight="1"/>
  <cols>
    <col min="1" max="1" width="13.5" style="9" customWidth="1"/>
    <col min="2" max="2" width="23.625" style="9" customWidth="1"/>
    <col min="3" max="3" width="10.875" style="9"/>
    <col min="4" max="4" width="17.125" style="9" customWidth="1"/>
    <col min="5" max="5" width="10.875" style="9"/>
    <col min="6" max="12" width="10.875" style="18"/>
    <col min="13" max="15" width="10.875" style="19"/>
    <col min="16" max="16384" width="10.875" style="9"/>
  </cols>
  <sheetData>
    <row r="2" spans="1:49" s="34" customFormat="1" ht="21.95" customHeight="1">
      <c r="B2" s="4" t="s">
        <v>146</v>
      </c>
      <c r="F2" s="35"/>
      <c r="G2" s="35"/>
      <c r="H2" s="35"/>
      <c r="I2" s="35"/>
      <c r="J2" s="35"/>
      <c r="K2" s="35"/>
      <c r="L2" s="35"/>
      <c r="M2" s="36"/>
      <c r="N2" s="36"/>
      <c r="O2" s="36"/>
    </row>
    <row r="4" spans="1:49" s="20" customFormat="1" ht="21.95" customHeight="1">
      <c r="B4" s="44" t="s">
        <v>140</v>
      </c>
      <c r="E4" s="21"/>
      <c r="F4" s="22"/>
      <c r="G4" s="22"/>
      <c r="H4" s="22"/>
      <c r="I4" s="22"/>
      <c r="J4" s="22"/>
      <c r="K4" s="22"/>
      <c r="L4" s="23"/>
      <c r="M4" s="19"/>
      <c r="N4" s="19"/>
      <c r="O4" s="19"/>
      <c r="AM4" s="24"/>
      <c r="AN4" s="24"/>
      <c r="AW4" s="25"/>
    </row>
    <row r="5" spans="1:49" s="26" customFormat="1" ht="21.95" customHeight="1">
      <c r="A5" s="20" t="s">
        <v>111</v>
      </c>
      <c r="B5" s="20" t="s">
        <v>112</v>
      </c>
      <c r="D5" s="20" t="s">
        <v>106</v>
      </c>
      <c r="E5" s="21" t="s">
        <v>138</v>
      </c>
      <c r="F5" s="27" t="s">
        <v>67</v>
      </c>
      <c r="G5" s="27" t="s">
        <v>68</v>
      </c>
      <c r="H5" s="27" t="s">
        <v>69</v>
      </c>
      <c r="I5" s="27" t="s">
        <v>70</v>
      </c>
      <c r="J5" s="27" t="s">
        <v>66</v>
      </c>
      <c r="K5" s="27" t="s">
        <v>71</v>
      </c>
      <c r="L5" s="27" t="s">
        <v>72</v>
      </c>
      <c r="M5" s="19" t="s">
        <v>73</v>
      </c>
      <c r="N5" s="19" t="s">
        <v>74</v>
      </c>
      <c r="O5" s="19" t="s">
        <v>96</v>
      </c>
      <c r="P5" s="20"/>
      <c r="Q5" s="20"/>
      <c r="R5" s="20"/>
      <c r="S5" s="20"/>
      <c r="T5" s="20"/>
      <c r="U5" s="20"/>
      <c r="V5" s="20"/>
      <c r="W5" s="20"/>
      <c r="X5" s="20"/>
      <c r="Y5" s="20"/>
      <c r="AM5" s="28"/>
      <c r="AN5" s="28"/>
      <c r="AV5" s="29"/>
      <c r="AW5" s="30"/>
    </row>
    <row r="6" spans="1:49" s="26" customFormat="1" ht="21.95" customHeight="1">
      <c r="E6" s="21" t="s">
        <v>75</v>
      </c>
      <c r="F6" s="23" t="s">
        <v>76</v>
      </c>
      <c r="G6" s="23" t="s">
        <v>76</v>
      </c>
      <c r="H6" s="23" t="s">
        <v>76</v>
      </c>
      <c r="I6" s="23" t="s">
        <v>76</v>
      </c>
      <c r="J6" s="23" t="s">
        <v>76</v>
      </c>
      <c r="K6" s="23" t="s">
        <v>76</v>
      </c>
      <c r="L6" s="23" t="s">
        <v>76</v>
      </c>
      <c r="M6" s="19"/>
      <c r="N6" s="19"/>
      <c r="O6" s="19"/>
      <c r="P6" s="20"/>
      <c r="Q6" s="20"/>
      <c r="R6" s="20"/>
      <c r="S6" s="20"/>
      <c r="T6" s="20"/>
      <c r="U6" s="20"/>
      <c r="V6" s="20"/>
      <c r="W6" s="20"/>
      <c r="X6" s="20"/>
      <c r="Y6" s="20"/>
      <c r="AM6" s="28"/>
      <c r="AN6" s="28"/>
      <c r="AW6" s="30"/>
    </row>
    <row r="7" spans="1:49" s="39" customFormat="1" ht="21.95" customHeight="1">
      <c r="E7" s="40"/>
      <c r="F7" s="37"/>
      <c r="G7" s="37"/>
      <c r="H7" s="37"/>
      <c r="I7" s="37"/>
      <c r="J7" s="37"/>
      <c r="K7" s="37"/>
      <c r="L7" s="37"/>
      <c r="M7" s="38"/>
      <c r="N7" s="38"/>
      <c r="O7" s="38"/>
      <c r="P7" s="41"/>
      <c r="Q7" s="41"/>
      <c r="R7" s="41"/>
      <c r="S7" s="41"/>
      <c r="T7" s="41"/>
      <c r="U7" s="41"/>
      <c r="V7" s="41"/>
      <c r="W7" s="41"/>
      <c r="X7" s="41"/>
      <c r="Y7" s="41"/>
      <c r="AM7" s="42"/>
      <c r="AN7" s="42"/>
      <c r="AW7" s="43"/>
    </row>
    <row r="8" spans="1:49" s="26" customFormat="1" ht="21.95" customHeight="1">
      <c r="A8" s="9" t="s">
        <v>77</v>
      </c>
      <c r="B8" s="9" t="s">
        <v>78</v>
      </c>
      <c r="C8" s="9" t="s">
        <v>79</v>
      </c>
      <c r="D8" s="9" t="s">
        <v>107</v>
      </c>
      <c r="E8" s="20">
        <v>2.29</v>
      </c>
      <c r="F8" s="20">
        <v>2.1962688367604497</v>
      </c>
      <c r="G8" s="20">
        <v>5.9098647747306048</v>
      </c>
      <c r="H8" s="20">
        <v>6.8572258398107415</v>
      </c>
      <c r="I8" s="20">
        <v>0.2912431578229368</v>
      </c>
      <c r="J8" s="20">
        <v>0.29114369122406958</v>
      </c>
      <c r="K8" s="20">
        <v>0.42361067254231904</v>
      </c>
      <c r="L8" s="20">
        <v>0.11201657348854574</v>
      </c>
      <c r="M8" s="19">
        <v>13.951170633313552</v>
      </c>
      <c r="N8" s="19">
        <v>16.187566282635853</v>
      </c>
      <c r="O8" s="19">
        <f>H8/I8</f>
        <v>23.544676177352937</v>
      </c>
      <c r="P8" s="20"/>
      <c r="Q8" s="20"/>
      <c r="R8" s="20"/>
      <c r="S8" s="20"/>
      <c r="T8" s="20"/>
      <c r="U8" s="20"/>
      <c r="V8" s="20"/>
      <c r="W8" s="20"/>
      <c r="X8" s="20"/>
      <c r="Y8" s="20"/>
      <c r="AA8" s="20"/>
      <c r="AB8" s="20"/>
      <c r="AC8" s="20"/>
      <c r="AD8" s="20"/>
      <c r="AE8" s="20"/>
      <c r="AF8" s="20"/>
      <c r="AG8" s="20"/>
      <c r="AH8" s="20"/>
      <c r="AI8" s="20"/>
      <c r="AJ8" s="20"/>
      <c r="AK8" s="20"/>
      <c r="AL8" s="20"/>
      <c r="AM8" s="24"/>
      <c r="AN8" s="24"/>
      <c r="AO8" s="20"/>
      <c r="AP8" s="20"/>
      <c r="AQ8" s="20"/>
      <c r="AR8" s="20"/>
      <c r="AS8" s="20"/>
      <c r="AT8" s="20"/>
      <c r="AU8" s="20"/>
      <c r="AV8" s="20"/>
      <c r="AW8" s="25"/>
    </row>
    <row r="9" spans="1:49" s="26" customFormat="1" ht="21.95" customHeight="1">
      <c r="A9" s="9" t="s">
        <v>81</v>
      </c>
      <c r="B9" s="9" t="s">
        <v>80</v>
      </c>
      <c r="C9" s="9" t="s">
        <v>79</v>
      </c>
      <c r="D9" s="9" t="s">
        <v>107</v>
      </c>
      <c r="E9" s="20">
        <v>3.31</v>
      </c>
      <c r="F9" s="20">
        <v>2.1906460028209209</v>
      </c>
      <c r="G9" s="20">
        <v>7.9069104089005577</v>
      </c>
      <c r="H9" s="20">
        <v>8.58956585791789</v>
      </c>
      <c r="I9" s="20">
        <v>0.35067535745498873</v>
      </c>
      <c r="J9" s="20">
        <v>0.31218427300941226</v>
      </c>
      <c r="K9" s="20">
        <v>0.43047833855371842</v>
      </c>
      <c r="L9" s="20">
        <v>0.23455083397533755</v>
      </c>
      <c r="M9" s="19">
        <v>18.367731197498738</v>
      </c>
      <c r="N9" s="19">
        <v>19.953537933584126</v>
      </c>
      <c r="O9" s="19">
        <f>H9/I9</f>
        <v>24.494352612217448</v>
      </c>
      <c r="P9" s="20"/>
      <c r="Q9" s="20"/>
      <c r="R9" s="20"/>
      <c r="S9" s="20"/>
      <c r="T9" s="20"/>
      <c r="U9" s="20"/>
      <c r="V9" s="20"/>
      <c r="W9" s="20"/>
      <c r="X9" s="20"/>
      <c r="Y9" s="20"/>
      <c r="AA9" s="20"/>
      <c r="AB9" s="20"/>
      <c r="AC9" s="20"/>
      <c r="AD9" s="20"/>
      <c r="AE9" s="20"/>
      <c r="AF9" s="20"/>
      <c r="AG9" s="20"/>
      <c r="AH9" s="20"/>
      <c r="AI9" s="20"/>
      <c r="AJ9" s="20"/>
      <c r="AK9" s="20"/>
      <c r="AL9" s="20"/>
      <c r="AM9" s="24"/>
      <c r="AN9" s="24"/>
      <c r="AO9" s="20"/>
      <c r="AP9" s="20"/>
      <c r="AQ9" s="20"/>
      <c r="AR9" s="20"/>
      <c r="AS9" s="20"/>
      <c r="AT9" s="20"/>
      <c r="AU9" s="20"/>
      <c r="AV9" s="20"/>
      <c r="AW9" s="25"/>
    </row>
    <row r="10" spans="1:49" s="26" customFormat="1" ht="21.95" customHeight="1">
      <c r="A10" s="9" t="s">
        <v>82</v>
      </c>
      <c r="B10" s="9" t="s">
        <v>80</v>
      </c>
      <c r="C10" s="9" t="s">
        <v>79</v>
      </c>
      <c r="D10" s="9" t="s">
        <v>107</v>
      </c>
      <c r="E10" s="20">
        <v>1.24</v>
      </c>
      <c r="F10" s="20">
        <v>1.3253163295194068</v>
      </c>
      <c r="G10" s="20">
        <v>7.859764878551303</v>
      </c>
      <c r="H10" s="20">
        <v>9.8179155955601267</v>
      </c>
      <c r="I10" s="20">
        <v>0.30028933720417117</v>
      </c>
      <c r="J10" s="20">
        <v>0.26466819112751544</v>
      </c>
      <c r="K10" s="20">
        <v>0.3519277671894685</v>
      </c>
      <c r="L10" s="20">
        <v>0.14636724814486751</v>
      </c>
      <c r="M10" s="19">
        <v>22.333460474915626</v>
      </c>
      <c r="N10" s="19">
        <v>27.897530433494961</v>
      </c>
      <c r="O10" s="19">
        <f t="shared" ref="O10:O11" si="0">H10/I10</f>
        <v>32.694852527796485</v>
      </c>
      <c r="P10" s="31"/>
      <c r="Q10" s="32"/>
      <c r="R10" s="32"/>
      <c r="S10" s="31"/>
      <c r="T10" s="31"/>
      <c r="U10" s="31"/>
      <c r="V10" s="31"/>
      <c r="W10" s="33"/>
      <c r="X10" s="20"/>
      <c r="Y10" s="20"/>
      <c r="AA10" s="20"/>
      <c r="AB10" s="20"/>
      <c r="AC10" s="20"/>
      <c r="AD10" s="20"/>
      <c r="AE10" s="20"/>
      <c r="AF10" s="20"/>
      <c r="AG10" s="20"/>
      <c r="AH10" s="20"/>
      <c r="AI10" s="20"/>
      <c r="AJ10" s="20"/>
      <c r="AK10" s="20"/>
      <c r="AL10" s="20"/>
      <c r="AM10" s="24"/>
      <c r="AN10" s="24"/>
      <c r="AO10" s="20"/>
      <c r="AP10" s="20"/>
      <c r="AQ10" s="20"/>
      <c r="AR10" s="20"/>
      <c r="AS10" s="20"/>
      <c r="AT10" s="20"/>
      <c r="AU10" s="20"/>
      <c r="AV10" s="20"/>
      <c r="AW10" s="25"/>
    </row>
    <row r="11" spans="1:49" s="26" customFormat="1" ht="21.95" customHeight="1">
      <c r="A11" s="9" t="s">
        <v>83</v>
      </c>
      <c r="B11" s="9" t="s">
        <v>80</v>
      </c>
      <c r="C11" s="9" t="s">
        <v>79</v>
      </c>
      <c r="D11" s="9" t="s">
        <v>107</v>
      </c>
      <c r="E11" s="20">
        <v>1.48</v>
      </c>
      <c r="F11" s="20">
        <v>0.31706807580710378</v>
      </c>
      <c r="G11" s="20">
        <v>2.331393520057643</v>
      </c>
      <c r="H11" s="20">
        <v>3.843845470167516</v>
      </c>
      <c r="I11" s="20">
        <v>0.2124841828907352</v>
      </c>
      <c r="J11" s="20">
        <v>0.21164444453824785</v>
      </c>
      <c r="K11" s="20">
        <v>0.25291638423605017</v>
      </c>
      <c r="L11" s="20">
        <v>0.18238728013889469</v>
      </c>
      <c r="M11" s="19">
        <v>9.2180406860542607</v>
      </c>
      <c r="N11" s="19">
        <v>15.198088023352431</v>
      </c>
      <c r="O11" s="19">
        <f t="shared" si="0"/>
        <v>18.090031069014298</v>
      </c>
      <c r="P11" s="33"/>
      <c r="Q11" s="32"/>
      <c r="R11" s="32"/>
      <c r="S11" s="31"/>
      <c r="T11" s="31"/>
      <c r="U11" s="32"/>
      <c r="V11" s="32"/>
      <c r="W11" s="33"/>
      <c r="X11" s="20"/>
      <c r="Y11" s="20"/>
      <c r="AA11" s="20"/>
      <c r="AB11" s="20"/>
      <c r="AC11" s="20"/>
      <c r="AD11" s="20"/>
      <c r="AE11" s="20"/>
      <c r="AF11" s="20"/>
      <c r="AG11" s="20"/>
      <c r="AH11" s="20"/>
      <c r="AI11" s="20"/>
      <c r="AJ11" s="20"/>
      <c r="AK11" s="20"/>
      <c r="AL11" s="20"/>
      <c r="AM11" s="24"/>
      <c r="AN11" s="24"/>
      <c r="AO11" s="20"/>
      <c r="AP11" s="20"/>
      <c r="AQ11" s="20"/>
      <c r="AR11" s="20"/>
      <c r="AS11" s="20"/>
      <c r="AT11" s="20"/>
      <c r="AU11" s="20"/>
      <c r="AV11" s="20"/>
      <c r="AW11" s="25"/>
    </row>
    <row r="12" spans="1:49" s="26" customFormat="1" ht="21.95" customHeight="1">
      <c r="A12" s="9" t="s">
        <v>86</v>
      </c>
      <c r="B12" s="9" t="s">
        <v>85</v>
      </c>
      <c r="C12" s="9" t="s">
        <v>79</v>
      </c>
      <c r="D12" s="9" t="s">
        <v>108</v>
      </c>
      <c r="E12" s="20">
        <v>1.99</v>
      </c>
      <c r="F12" s="20">
        <v>2.4434949454985007</v>
      </c>
      <c r="G12" s="20">
        <v>8.2500315235040134</v>
      </c>
      <c r="H12" s="20">
        <v>8.7417495149901967</v>
      </c>
      <c r="I12" s="20">
        <v>0.30337938757912797</v>
      </c>
      <c r="J12" s="20">
        <v>0.184452390235224</v>
      </c>
      <c r="K12" s="20">
        <v>0.11272247349363515</v>
      </c>
      <c r="L12" s="20">
        <v>6.9546664901447203E-2</v>
      </c>
      <c r="M12" s="19">
        <v>73.188879447094905</v>
      </c>
      <c r="N12" s="19">
        <v>77.551079603339232</v>
      </c>
      <c r="O12" s="19">
        <f t="shared" ref="O12:O13" si="1">H12/I12</f>
        <v>28.814579608544292</v>
      </c>
      <c r="P12" s="20"/>
      <c r="Q12" s="20"/>
      <c r="R12" s="20"/>
      <c r="S12" s="20"/>
      <c r="T12" s="20"/>
      <c r="U12" s="20"/>
      <c r="V12" s="20"/>
      <c r="W12" s="20"/>
      <c r="X12" s="20"/>
      <c r="Y12" s="20"/>
      <c r="AA12" s="20"/>
      <c r="AB12" s="20"/>
      <c r="AC12" s="20"/>
      <c r="AD12" s="20"/>
      <c r="AE12" s="20"/>
      <c r="AF12" s="20"/>
      <c r="AG12" s="20"/>
      <c r="AH12" s="20"/>
      <c r="AI12" s="20"/>
      <c r="AJ12" s="20"/>
      <c r="AK12" s="20"/>
      <c r="AL12" s="20"/>
      <c r="AM12" s="24"/>
      <c r="AN12" s="24"/>
      <c r="AO12" s="20"/>
      <c r="AP12" s="20"/>
      <c r="AQ12" s="20"/>
      <c r="AR12" s="20"/>
      <c r="AS12" s="20"/>
      <c r="AT12" s="20"/>
      <c r="AU12" s="20"/>
      <c r="AV12" s="20"/>
      <c r="AW12" s="25"/>
    </row>
    <row r="13" spans="1:49" s="26" customFormat="1" ht="21.95" customHeight="1">
      <c r="A13" s="9" t="s">
        <v>87</v>
      </c>
      <c r="B13" s="9" t="s">
        <v>80</v>
      </c>
      <c r="C13" s="9" t="s">
        <v>79</v>
      </c>
      <c r="D13" s="9" t="s">
        <v>108</v>
      </c>
      <c r="E13" s="20">
        <v>1.59</v>
      </c>
      <c r="F13" s="20">
        <v>1.0544625227664099</v>
      </c>
      <c r="G13" s="20">
        <v>7.5075041882606648</v>
      </c>
      <c r="H13" s="20">
        <v>6.8665567029853607</v>
      </c>
      <c r="I13" s="20">
        <v>0.23800310040395201</v>
      </c>
      <c r="J13" s="20">
        <v>0.21450485572155165</v>
      </c>
      <c r="K13" s="20">
        <v>0.22894317698699909</v>
      </c>
      <c r="L13" s="20">
        <v>0.10593873110152208</v>
      </c>
      <c r="M13" s="19">
        <v>32.791997940550068</v>
      </c>
      <c r="N13" s="19">
        <v>29.992405946979975</v>
      </c>
      <c r="O13" s="19">
        <f t="shared" si="1"/>
        <v>28.850702748540087</v>
      </c>
      <c r="P13" s="32"/>
      <c r="Q13" s="32"/>
      <c r="R13" s="32"/>
      <c r="S13" s="31"/>
      <c r="T13" s="31"/>
      <c r="U13" s="33"/>
      <c r="V13" s="33"/>
      <c r="W13" s="32"/>
      <c r="X13" s="20"/>
      <c r="Y13" s="20"/>
      <c r="AA13" s="20"/>
      <c r="AB13" s="20"/>
      <c r="AC13" s="20"/>
      <c r="AD13" s="20"/>
      <c r="AE13" s="20"/>
      <c r="AF13" s="20"/>
      <c r="AG13" s="20"/>
      <c r="AH13" s="20"/>
      <c r="AI13" s="20"/>
      <c r="AJ13" s="20"/>
      <c r="AK13" s="20"/>
      <c r="AL13" s="20"/>
      <c r="AM13" s="24"/>
      <c r="AN13" s="24"/>
      <c r="AO13" s="20"/>
      <c r="AP13" s="20"/>
      <c r="AQ13" s="20"/>
      <c r="AR13" s="20"/>
      <c r="AS13" s="20"/>
      <c r="AT13" s="20"/>
      <c r="AU13" s="20"/>
      <c r="AV13" s="20"/>
      <c r="AW13" s="25"/>
    </row>
    <row r="14" spans="1:49" s="26" customFormat="1" ht="21.95" customHeight="1">
      <c r="A14" s="9" t="s">
        <v>88</v>
      </c>
      <c r="B14" s="9" t="s">
        <v>84</v>
      </c>
      <c r="C14" s="9" t="s">
        <v>79</v>
      </c>
      <c r="D14" s="9" t="s">
        <v>108</v>
      </c>
      <c r="E14" s="20">
        <v>0.91</v>
      </c>
      <c r="F14" s="20">
        <v>1.8275374376354987</v>
      </c>
      <c r="G14" s="20">
        <v>9.5161540803210443</v>
      </c>
      <c r="H14" s="20">
        <v>9.3445873776885158</v>
      </c>
      <c r="I14" s="20">
        <v>0.57218227035197056</v>
      </c>
      <c r="J14" s="20">
        <v>0.34698905146986214</v>
      </c>
      <c r="K14" s="20">
        <v>0.35369900152530276</v>
      </c>
      <c r="L14" s="20">
        <v>0.22291490842143069</v>
      </c>
      <c r="M14" s="19">
        <v>26.904667639103533</v>
      </c>
      <c r="N14" s="19">
        <v>26.41960349729748</v>
      </c>
      <c r="O14" s="19">
        <f>H14/I14</f>
        <v>16.331487118502139</v>
      </c>
      <c r="P14" s="20"/>
      <c r="Q14" s="20"/>
      <c r="R14" s="20"/>
      <c r="S14" s="20"/>
      <c r="T14" s="20"/>
      <c r="U14" s="20"/>
      <c r="V14" s="20"/>
      <c r="W14" s="20"/>
      <c r="X14" s="20"/>
      <c r="Y14" s="20"/>
      <c r="AA14" s="20"/>
      <c r="AB14" s="20"/>
      <c r="AC14" s="20"/>
      <c r="AD14" s="20"/>
      <c r="AE14" s="20"/>
      <c r="AF14" s="20"/>
      <c r="AG14" s="20"/>
      <c r="AH14" s="20"/>
      <c r="AI14" s="20"/>
      <c r="AJ14" s="20"/>
      <c r="AK14" s="20"/>
      <c r="AL14" s="20"/>
      <c r="AM14" s="24"/>
      <c r="AN14" s="24"/>
      <c r="AO14" s="20"/>
      <c r="AP14" s="20"/>
      <c r="AQ14" s="20"/>
      <c r="AR14" s="20"/>
      <c r="AS14" s="20"/>
      <c r="AT14" s="20"/>
      <c r="AU14" s="20"/>
      <c r="AV14" s="20"/>
      <c r="AW14" s="25"/>
    </row>
    <row r="15" spans="1:49" s="26" customFormat="1" ht="21.95" customHeight="1">
      <c r="A15" s="9" t="s">
        <v>89</v>
      </c>
      <c r="B15" s="9" t="s">
        <v>84</v>
      </c>
      <c r="C15" s="9" t="s">
        <v>79</v>
      </c>
      <c r="D15" s="9" t="s">
        <v>108</v>
      </c>
      <c r="E15" s="20">
        <v>2.97</v>
      </c>
      <c r="F15" s="20">
        <v>1.7711158926592863</v>
      </c>
      <c r="G15" s="20">
        <v>5.903159884779928</v>
      </c>
      <c r="H15" s="20">
        <v>4.9218589535521744</v>
      </c>
      <c r="I15" s="20">
        <v>0.28775466536245403</v>
      </c>
      <c r="J15" s="20">
        <v>0.12555710513901022</v>
      </c>
      <c r="K15" s="20">
        <v>0.12730793587289962</v>
      </c>
      <c r="L15" s="20">
        <v>0.29702077529437865</v>
      </c>
      <c r="M15" s="19">
        <v>46.369143009854966</v>
      </c>
      <c r="N15" s="19">
        <v>38.661053765462107</v>
      </c>
      <c r="O15" s="19">
        <f>H15/I15</f>
        <v>17.104358490079147</v>
      </c>
      <c r="P15" s="20"/>
      <c r="Q15" s="20"/>
      <c r="R15" s="20"/>
      <c r="S15" s="20"/>
      <c r="T15" s="20"/>
      <c r="U15" s="20"/>
      <c r="V15" s="20"/>
      <c r="W15" s="20"/>
      <c r="X15" s="20"/>
      <c r="Y15" s="20"/>
      <c r="AA15" s="20"/>
      <c r="AB15" s="20"/>
      <c r="AC15" s="20"/>
      <c r="AD15" s="20"/>
      <c r="AE15" s="20"/>
      <c r="AF15" s="20"/>
      <c r="AG15" s="20"/>
      <c r="AH15" s="20"/>
      <c r="AI15" s="20"/>
      <c r="AJ15" s="20"/>
      <c r="AK15" s="20"/>
      <c r="AL15" s="20"/>
      <c r="AM15" s="24"/>
      <c r="AN15" s="24"/>
      <c r="AO15" s="20"/>
      <c r="AP15" s="20"/>
      <c r="AQ15" s="20"/>
      <c r="AR15" s="20"/>
      <c r="AS15" s="20"/>
      <c r="AT15" s="20"/>
      <c r="AU15" s="20"/>
      <c r="AV15" s="20"/>
      <c r="AW15" s="25"/>
    </row>
    <row r="16" spans="1:49" s="26" customFormat="1" ht="21.95" customHeight="1">
      <c r="A16" s="9" t="s">
        <v>90</v>
      </c>
      <c r="B16" s="9" t="s">
        <v>84</v>
      </c>
      <c r="C16" s="9" t="s">
        <v>79</v>
      </c>
      <c r="D16" s="9" t="s">
        <v>108</v>
      </c>
      <c r="E16" s="20">
        <v>1.63</v>
      </c>
      <c r="F16" s="20">
        <v>1.1373935729699518</v>
      </c>
      <c r="G16" s="20">
        <v>4.3982368824426858</v>
      </c>
      <c r="H16" s="20">
        <v>2.6375744490369999</v>
      </c>
      <c r="I16" s="20">
        <v>0.30098465234943622</v>
      </c>
      <c r="J16" s="20">
        <v>0.23337033845838767</v>
      </c>
      <c r="K16" s="20">
        <v>0.11443477539335983</v>
      </c>
      <c r="L16" s="20">
        <v>7.3165609474009477E-2</v>
      </c>
      <c r="M16" s="19">
        <v>38.434443265380821</v>
      </c>
      <c r="N16" s="19">
        <v>23.048714343787204</v>
      </c>
      <c r="O16" s="19">
        <f>H16/I16</f>
        <v>8.7631526340247969</v>
      </c>
      <c r="P16" s="20"/>
      <c r="Q16" s="20"/>
      <c r="R16" s="20"/>
      <c r="S16" s="20"/>
      <c r="T16" s="20"/>
      <c r="U16" s="20"/>
      <c r="V16" s="20"/>
      <c r="W16" s="20"/>
      <c r="X16" s="20"/>
      <c r="Y16" s="20"/>
      <c r="AA16" s="20"/>
      <c r="AB16" s="20"/>
      <c r="AC16" s="20"/>
      <c r="AD16" s="20"/>
      <c r="AE16" s="20"/>
      <c r="AF16" s="20"/>
      <c r="AG16" s="20"/>
      <c r="AH16" s="20"/>
      <c r="AI16" s="20"/>
      <c r="AJ16" s="20"/>
      <c r="AK16" s="20"/>
      <c r="AL16" s="20"/>
      <c r="AM16" s="24"/>
      <c r="AN16" s="24"/>
      <c r="AO16" s="20"/>
      <c r="AP16" s="20"/>
      <c r="AQ16" s="20"/>
      <c r="AR16" s="20"/>
      <c r="AS16" s="20"/>
      <c r="AT16" s="20"/>
      <c r="AU16" s="20"/>
      <c r="AV16" s="20"/>
      <c r="AW16" s="25"/>
    </row>
    <row r="17" spans="1:49" s="26" customFormat="1" ht="21.95" customHeight="1">
      <c r="A17" s="9" t="s">
        <v>92</v>
      </c>
      <c r="B17" s="9" t="s">
        <v>91</v>
      </c>
      <c r="C17" s="9" t="s">
        <v>79</v>
      </c>
      <c r="D17" s="9" t="s">
        <v>109</v>
      </c>
      <c r="E17" s="20">
        <v>2.1800000000000002</v>
      </c>
      <c r="F17" s="20">
        <v>1.2242843300743182</v>
      </c>
      <c r="G17" s="20">
        <v>5.3594174775160504</v>
      </c>
      <c r="H17" s="20">
        <v>3.1589524851007216</v>
      </c>
      <c r="I17" s="20">
        <v>0.28603934892650223</v>
      </c>
      <c r="J17" s="20">
        <v>0.172499144887474</v>
      </c>
      <c r="K17" s="20">
        <v>0.1020973736518354</v>
      </c>
      <c r="L17" s="20">
        <v>0.15117904948563016</v>
      </c>
      <c r="M17" s="19">
        <v>52.493196306815129</v>
      </c>
      <c r="N17" s="19">
        <v>30.940585169929427</v>
      </c>
      <c r="O17" s="19">
        <f t="shared" ref="O17:O18" si="2">H17/I17</f>
        <v>11.043768967298321</v>
      </c>
      <c r="P17" s="20"/>
      <c r="Q17" s="20"/>
      <c r="R17" s="20"/>
      <c r="S17" s="20"/>
      <c r="T17" s="20"/>
      <c r="U17" s="20"/>
      <c r="V17" s="20"/>
      <c r="W17" s="20"/>
      <c r="X17" s="20"/>
      <c r="Y17" s="20"/>
      <c r="AA17" s="20"/>
      <c r="AB17" s="20"/>
      <c r="AC17" s="20"/>
      <c r="AD17" s="20"/>
      <c r="AE17" s="20"/>
      <c r="AF17" s="20"/>
      <c r="AG17" s="20"/>
      <c r="AH17" s="20"/>
      <c r="AI17" s="20"/>
      <c r="AJ17" s="20"/>
      <c r="AK17" s="20"/>
      <c r="AL17" s="20"/>
      <c r="AM17" s="24"/>
      <c r="AN17" s="24"/>
      <c r="AO17" s="20"/>
      <c r="AP17" s="20"/>
      <c r="AQ17" s="20"/>
      <c r="AR17" s="20"/>
      <c r="AS17" s="20"/>
      <c r="AT17" s="20"/>
      <c r="AU17" s="20"/>
      <c r="AV17" s="20"/>
      <c r="AW17" s="25"/>
    </row>
    <row r="18" spans="1:49" s="26" customFormat="1" ht="21.95" customHeight="1">
      <c r="A18" s="9" t="s">
        <v>93</v>
      </c>
      <c r="B18" s="9" t="s">
        <v>91</v>
      </c>
      <c r="C18" s="9" t="s">
        <v>79</v>
      </c>
      <c r="D18" s="9" t="s">
        <v>109</v>
      </c>
      <c r="E18" s="20">
        <v>1.46</v>
      </c>
      <c r="F18" s="20">
        <v>1.4209819315250085</v>
      </c>
      <c r="G18" s="20">
        <v>8.8117925136787285</v>
      </c>
      <c r="H18" s="20">
        <v>6.434380678995133</v>
      </c>
      <c r="I18" s="20">
        <v>0.66045395267110218</v>
      </c>
      <c r="J18" s="20">
        <v>0.35957612090008279</v>
      </c>
      <c r="K18" s="20">
        <v>0.2192421816086787</v>
      </c>
      <c r="L18" s="20">
        <v>6.6993979056640812E-2</v>
      </c>
      <c r="M18" s="19">
        <v>40.192049034645777</v>
      </c>
      <c r="N18" s="19">
        <v>29.348278838420516</v>
      </c>
      <c r="O18" s="19">
        <f t="shared" si="2"/>
        <v>9.7423607701525476</v>
      </c>
      <c r="P18" s="20"/>
      <c r="Q18" s="20"/>
      <c r="R18" s="20"/>
      <c r="S18" s="20"/>
      <c r="T18" s="20"/>
      <c r="U18" s="20"/>
      <c r="V18" s="20"/>
      <c r="W18" s="20"/>
      <c r="X18" s="20"/>
      <c r="Y18" s="20"/>
      <c r="AA18" s="20"/>
      <c r="AB18" s="20"/>
      <c r="AC18" s="20"/>
      <c r="AD18" s="20"/>
      <c r="AE18" s="20"/>
      <c r="AF18" s="20"/>
      <c r="AG18" s="20"/>
      <c r="AH18" s="20"/>
      <c r="AI18" s="20"/>
      <c r="AJ18" s="20"/>
      <c r="AK18" s="20"/>
      <c r="AL18" s="20"/>
      <c r="AM18" s="24"/>
      <c r="AN18" s="24"/>
      <c r="AO18" s="20"/>
      <c r="AP18" s="20"/>
      <c r="AQ18" s="20"/>
      <c r="AR18" s="20"/>
      <c r="AS18" s="20"/>
      <c r="AT18" s="20"/>
      <c r="AU18" s="20"/>
      <c r="AV18" s="20"/>
      <c r="AW18" s="25"/>
    </row>
    <row r="19" spans="1:49" s="26" customFormat="1" ht="21.95" customHeight="1">
      <c r="A19" s="9" t="s">
        <v>95</v>
      </c>
      <c r="B19" s="9" t="s">
        <v>94</v>
      </c>
      <c r="C19" s="9" t="s">
        <v>79</v>
      </c>
      <c r="D19" s="9" t="s">
        <v>110</v>
      </c>
      <c r="E19" s="20">
        <v>2.0499999999999998</v>
      </c>
      <c r="F19" s="20">
        <v>4.1251731658551405</v>
      </c>
      <c r="G19" s="20">
        <v>9.7522304728544</v>
      </c>
      <c r="H19" s="19">
        <v>11.318819517274299</v>
      </c>
      <c r="I19" s="20">
        <v>0.68089085090198043</v>
      </c>
      <c r="J19" s="20">
        <v>0.34647620379329402</v>
      </c>
      <c r="K19" s="20">
        <v>0.14224355505898004</v>
      </c>
      <c r="L19" s="20">
        <v>9.0180789413812107E-2</v>
      </c>
      <c r="M19" s="19">
        <v>68.560086738627447</v>
      </c>
      <c r="N19" s="19">
        <v>79.573513981572333</v>
      </c>
      <c r="O19" s="19">
        <f>H19/I19</f>
        <v>16.623544731553064</v>
      </c>
      <c r="P19" s="20"/>
      <c r="Q19" s="20"/>
      <c r="R19" s="20"/>
      <c r="S19" s="20"/>
      <c r="T19" s="20"/>
      <c r="U19" s="20"/>
      <c r="V19" s="20"/>
      <c r="W19" s="20"/>
      <c r="X19" s="20"/>
      <c r="Y19" s="20"/>
      <c r="AA19" s="20"/>
      <c r="AB19" s="20"/>
      <c r="AC19" s="20"/>
      <c r="AD19" s="20"/>
      <c r="AE19" s="20"/>
      <c r="AF19" s="20"/>
      <c r="AG19" s="20"/>
      <c r="AH19" s="20"/>
      <c r="AI19" s="20"/>
      <c r="AJ19" s="20"/>
      <c r="AK19" s="20"/>
      <c r="AL19" s="20"/>
      <c r="AM19" s="24"/>
      <c r="AN19" s="24"/>
      <c r="AO19" s="20"/>
      <c r="AP19" s="20"/>
      <c r="AQ19" s="20"/>
      <c r="AR19" s="20"/>
      <c r="AS19" s="20"/>
      <c r="AT19" s="20"/>
      <c r="AU19" s="20"/>
      <c r="AV19" s="20"/>
      <c r="AW19" s="25"/>
    </row>
    <row r="21" spans="1:49" s="41" customFormat="1" ht="21.95" customHeight="1">
      <c r="B21" s="45" t="s">
        <v>141</v>
      </c>
      <c r="E21" s="40"/>
      <c r="F21" s="46"/>
      <c r="G21" s="46"/>
      <c r="H21" s="46"/>
      <c r="I21" s="46"/>
      <c r="J21" s="46"/>
      <c r="K21" s="46"/>
      <c r="L21" s="47"/>
      <c r="M21" s="38"/>
      <c r="N21" s="38"/>
      <c r="O21" s="38"/>
      <c r="AM21" s="48"/>
      <c r="AN21" s="48"/>
      <c r="AW21" s="49"/>
    </row>
    <row r="22" spans="1:49" ht="21.95" customHeight="1">
      <c r="A22" s="9" t="s">
        <v>114</v>
      </c>
      <c r="B22" s="9" t="s">
        <v>137</v>
      </c>
      <c r="G22" s="20">
        <v>4.51</v>
      </c>
      <c r="H22" s="20">
        <v>1.57</v>
      </c>
      <c r="I22" s="17" t="s">
        <v>113</v>
      </c>
      <c r="K22" s="20">
        <v>0.09</v>
      </c>
      <c r="M22" s="19">
        <f>G22/K22</f>
        <v>50.111111111111107</v>
      </c>
      <c r="N22" s="19">
        <f>H22/K22</f>
        <v>17.444444444444446</v>
      </c>
    </row>
    <row r="23" spans="1:49" ht="21.95" customHeight="1">
      <c r="A23" s="9" t="s">
        <v>115</v>
      </c>
      <c r="B23" s="9" t="s">
        <v>137</v>
      </c>
      <c r="G23" s="20">
        <v>3.81</v>
      </c>
      <c r="H23" s="20">
        <v>1.43</v>
      </c>
      <c r="I23" s="17">
        <v>0.09</v>
      </c>
      <c r="K23" s="20">
        <v>0.15</v>
      </c>
      <c r="M23" s="19">
        <f t="shared" ref="M23:M31" si="3">G23/K23</f>
        <v>25.400000000000002</v>
      </c>
      <c r="N23" s="19">
        <f t="shared" ref="N23:N31" si="4">H23/K23</f>
        <v>9.5333333333333332</v>
      </c>
      <c r="O23" s="19">
        <f t="shared" ref="O23:O29" si="5">H23/I23</f>
        <v>15.888888888888889</v>
      </c>
    </row>
    <row r="24" spans="1:49" ht="21.95" customHeight="1">
      <c r="A24" s="9" t="s">
        <v>116</v>
      </c>
      <c r="B24" s="9" t="s">
        <v>137</v>
      </c>
      <c r="G24" s="20">
        <v>1.52</v>
      </c>
      <c r="H24" s="20">
        <v>0.83</v>
      </c>
      <c r="I24" s="17" t="s">
        <v>113</v>
      </c>
      <c r="K24" s="20">
        <v>0.05</v>
      </c>
      <c r="M24" s="19">
        <f t="shared" si="3"/>
        <v>30.4</v>
      </c>
      <c r="N24" s="19">
        <f t="shared" si="4"/>
        <v>16.599999999999998</v>
      </c>
    </row>
    <row r="25" spans="1:49" ht="21.95" customHeight="1">
      <c r="A25" s="9" t="s">
        <v>117</v>
      </c>
      <c r="B25" s="9" t="s">
        <v>137</v>
      </c>
      <c r="G25" s="20">
        <v>2.56</v>
      </c>
      <c r="H25" s="20">
        <v>1.1599999999999999</v>
      </c>
      <c r="I25" s="17" t="s">
        <v>113</v>
      </c>
      <c r="K25" s="20">
        <v>0.23</v>
      </c>
      <c r="M25" s="19">
        <f t="shared" si="3"/>
        <v>11.130434782608695</v>
      </c>
      <c r="N25" s="19">
        <f t="shared" si="4"/>
        <v>5.0434782608695645</v>
      </c>
    </row>
    <row r="26" spans="1:49" ht="21.95" customHeight="1">
      <c r="A26" s="9" t="s">
        <v>118</v>
      </c>
      <c r="B26" s="9" t="s">
        <v>137</v>
      </c>
      <c r="G26" s="20">
        <v>0.71</v>
      </c>
      <c r="H26" s="20">
        <v>0.33</v>
      </c>
      <c r="I26" s="17" t="s">
        <v>113</v>
      </c>
      <c r="K26" s="20">
        <v>0.05</v>
      </c>
      <c r="M26" s="19">
        <f t="shared" si="3"/>
        <v>14.2</v>
      </c>
      <c r="N26" s="19">
        <f t="shared" si="4"/>
        <v>6.6</v>
      </c>
    </row>
    <row r="27" spans="1:49" ht="21.95" customHeight="1">
      <c r="A27" s="9" t="s">
        <v>119</v>
      </c>
      <c r="B27" s="9" t="s">
        <v>137</v>
      </c>
      <c r="G27" s="20">
        <v>0.79</v>
      </c>
      <c r="H27" s="20">
        <v>0.42</v>
      </c>
      <c r="I27" s="17" t="s">
        <v>113</v>
      </c>
      <c r="K27" s="20">
        <v>0.06</v>
      </c>
      <c r="M27" s="19">
        <f t="shared" si="3"/>
        <v>13.166666666666668</v>
      </c>
      <c r="N27" s="19">
        <f t="shared" si="4"/>
        <v>7</v>
      </c>
    </row>
    <row r="28" spans="1:49" ht="21.95" customHeight="1">
      <c r="A28" s="9" t="s">
        <v>120</v>
      </c>
      <c r="B28" s="9" t="s">
        <v>137</v>
      </c>
      <c r="G28" s="20">
        <v>2.1</v>
      </c>
      <c r="H28" s="20">
        <v>0.75</v>
      </c>
      <c r="I28" s="17" t="s">
        <v>113</v>
      </c>
      <c r="K28" s="20">
        <v>0.2</v>
      </c>
      <c r="M28" s="19">
        <f t="shared" si="3"/>
        <v>10.5</v>
      </c>
      <c r="N28" s="19">
        <f t="shared" si="4"/>
        <v>3.75</v>
      </c>
    </row>
    <row r="29" spans="1:49" ht="21.95" customHeight="1">
      <c r="A29" s="9" t="s">
        <v>121</v>
      </c>
      <c r="B29" s="9" t="s">
        <v>137</v>
      </c>
      <c r="G29" s="20">
        <v>1.43</v>
      </c>
      <c r="H29" s="20">
        <v>0.89</v>
      </c>
      <c r="I29" s="17">
        <v>0.09</v>
      </c>
      <c r="K29" s="20">
        <v>0.06</v>
      </c>
      <c r="M29" s="19">
        <f t="shared" si="3"/>
        <v>23.833333333333332</v>
      </c>
      <c r="N29" s="19">
        <f t="shared" si="4"/>
        <v>14.833333333333334</v>
      </c>
      <c r="O29" s="19">
        <f t="shared" si="5"/>
        <v>9.8888888888888893</v>
      </c>
    </row>
    <row r="30" spans="1:49" ht="21.95" customHeight="1">
      <c r="A30" s="9" t="s">
        <v>122</v>
      </c>
      <c r="B30" s="9" t="s">
        <v>137</v>
      </c>
      <c r="G30" s="20">
        <v>0.59</v>
      </c>
      <c r="H30" s="20">
        <v>0.5</v>
      </c>
      <c r="I30" s="17" t="s">
        <v>113</v>
      </c>
      <c r="K30" s="20">
        <v>0.05</v>
      </c>
      <c r="M30" s="19">
        <f t="shared" si="3"/>
        <v>11.799999999999999</v>
      </c>
      <c r="N30" s="19">
        <f t="shared" si="4"/>
        <v>10</v>
      </c>
    </row>
    <row r="31" spans="1:49" ht="21.95" customHeight="1">
      <c r="A31" s="9" t="s">
        <v>123</v>
      </c>
      <c r="B31" s="9" t="s">
        <v>137</v>
      </c>
      <c r="G31" s="20">
        <v>0.79</v>
      </c>
      <c r="H31" s="20">
        <v>0.56999999999999995</v>
      </c>
      <c r="I31" s="17" t="s">
        <v>113</v>
      </c>
      <c r="K31" s="20">
        <v>0.04</v>
      </c>
      <c r="M31" s="19">
        <f t="shared" si="3"/>
        <v>19.75</v>
      </c>
      <c r="N31" s="19">
        <f t="shared" si="4"/>
        <v>14.249999999999998</v>
      </c>
    </row>
    <row r="32" spans="1:49" ht="21.95" customHeight="1">
      <c r="G32" s="20"/>
      <c r="H32" s="20"/>
      <c r="I32" s="17"/>
      <c r="K32" s="20"/>
    </row>
    <row r="33" spans="1:49" s="41" customFormat="1" ht="21.95" customHeight="1">
      <c r="B33" s="45" t="s">
        <v>142</v>
      </c>
      <c r="E33" s="40"/>
      <c r="F33" s="46"/>
      <c r="G33" s="46"/>
      <c r="H33" s="46"/>
      <c r="I33" s="46"/>
      <c r="J33" s="46"/>
      <c r="K33" s="46"/>
      <c r="L33" s="47"/>
      <c r="M33" s="38"/>
      <c r="N33" s="38"/>
      <c r="O33" s="38"/>
      <c r="AM33" s="48"/>
      <c r="AN33" s="48"/>
      <c r="AW33" s="49"/>
    </row>
    <row r="34" spans="1:49" ht="21.95" customHeight="1">
      <c r="A34" s="9" t="s">
        <v>124</v>
      </c>
      <c r="B34" s="9" t="s">
        <v>145</v>
      </c>
      <c r="G34" s="18">
        <v>1.077</v>
      </c>
      <c r="H34" s="18">
        <v>0.55200000000000005</v>
      </c>
      <c r="K34" s="18">
        <v>1.2999999999999999E-2</v>
      </c>
      <c r="M34" s="19">
        <f t="shared" ref="M34:M46" si="6">G34/K34</f>
        <v>82.84615384615384</v>
      </c>
      <c r="N34" s="19">
        <f t="shared" ref="N34:N46" si="7">H34/K34</f>
        <v>42.461538461538467</v>
      </c>
    </row>
    <row r="35" spans="1:49" ht="21.95" customHeight="1">
      <c r="A35" s="9" t="s">
        <v>125</v>
      </c>
      <c r="B35" s="9" t="s">
        <v>145</v>
      </c>
      <c r="G35" s="18">
        <v>0.66600000000000004</v>
      </c>
      <c r="H35" s="18">
        <v>0.29099999999999998</v>
      </c>
      <c r="K35" s="18">
        <v>4.0000000000000001E-3</v>
      </c>
      <c r="M35" s="19">
        <f t="shared" si="6"/>
        <v>166.5</v>
      </c>
      <c r="N35" s="19">
        <f t="shared" si="7"/>
        <v>72.75</v>
      </c>
    </row>
    <row r="36" spans="1:49" ht="21.95" customHeight="1">
      <c r="A36" s="9" t="s">
        <v>126</v>
      </c>
      <c r="B36" s="9" t="s">
        <v>145</v>
      </c>
      <c r="G36" s="18">
        <v>1.0129999999999999</v>
      </c>
      <c r="H36" s="18">
        <v>0.41299999999999998</v>
      </c>
      <c r="K36" s="18">
        <v>2.1000000000000001E-2</v>
      </c>
      <c r="M36" s="19">
        <f t="shared" si="6"/>
        <v>48.238095238095234</v>
      </c>
      <c r="N36" s="19">
        <f t="shared" si="7"/>
        <v>19.666666666666664</v>
      </c>
    </row>
    <row r="37" spans="1:49" ht="21.95" customHeight="1">
      <c r="A37" s="9" t="s">
        <v>127</v>
      </c>
      <c r="B37" s="9" t="s">
        <v>145</v>
      </c>
      <c r="G37" s="18">
        <v>0.57099999999999995</v>
      </c>
      <c r="H37" s="18">
        <v>0.47199999999999998</v>
      </c>
      <c r="K37" s="18">
        <v>1.2999999999999999E-2</v>
      </c>
      <c r="M37" s="19">
        <f t="shared" si="6"/>
        <v>43.92307692307692</v>
      </c>
      <c r="N37" s="19">
        <f t="shared" si="7"/>
        <v>36.307692307692307</v>
      </c>
    </row>
    <row r="38" spans="1:49" ht="21.95" customHeight="1">
      <c r="A38" s="9" t="s">
        <v>128</v>
      </c>
      <c r="B38" s="9" t="s">
        <v>145</v>
      </c>
      <c r="G38" s="18">
        <v>0.99199999999999999</v>
      </c>
      <c r="H38" s="18">
        <v>0.90800000000000003</v>
      </c>
      <c r="K38" s="18">
        <v>1.7999999999999999E-2</v>
      </c>
      <c r="M38" s="19">
        <f t="shared" si="6"/>
        <v>55.111111111111114</v>
      </c>
      <c r="N38" s="19">
        <f t="shared" si="7"/>
        <v>50.44444444444445</v>
      </c>
    </row>
    <row r="39" spans="1:49" ht="21.95" customHeight="1">
      <c r="A39" s="9" t="s">
        <v>129</v>
      </c>
      <c r="B39" s="9" t="s">
        <v>145</v>
      </c>
      <c r="G39" s="18">
        <v>0.67600000000000005</v>
      </c>
      <c r="H39" s="18">
        <v>0.16400000000000001</v>
      </c>
      <c r="K39" s="18">
        <v>1.0999999999999999E-2</v>
      </c>
      <c r="M39" s="19">
        <f t="shared" si="6"/>
        <v>61.45454545454546</v>
      </c>
      <c r="N39" s="19">
        <f t="shared" si="7"/>
        <v>14.90909090909091</v>
      </c>
    </row>
    <row r="40" spans="1:49" ht="21.95" customHeight="1">
      <c r="A40" s="9" t="s">
        <v>130</v>
      </c>
      <c r="B40" s="9" t="s">
        <v>145</v>
      </c>
      <c r="G40" s="18">
        <v>1.841</v>
      </c>
      <c r="H40" s="18">
        <v>1.679</v>
      </c>
      <c r="K40" s="18">
        <v>7.0000000000000007E-2</v>
      </c>
      <c r="M40" s="19">
        <f t="shared" si="6"/>
        <v>26.299999999999997</v>
      </c>
      <c r="N40" s="19">
        <f t="shared" si="7"/>
        <v>23.985714285714284</v>
      </c>
    </row>
    <row r="41" spans="1:49" ht="21.95" customHeight="1">
      <c r="A41" s="9" t="s">
        <v>131</v>
      </c>
      <c r="B41" s="9" t="s">
        <v>145</v>
      </c>
      <c r="G41" s="18">
        <v>1.329</v>
      </c>
      <c r="H41" s="18">
        <v>0.435</v>
      </c>
      <c r="K41" s="18">
        <v>1.6E-2</v>
      </c>
      <c r="M41" s="19">
        <f t="shared" si="6"/>
        <v>83.0625</v>
      </c>
      <c r="N41" s="19">
        <f t="shared" si="7"/>
        <v>27.1875</v>
      </c>
    </row>
    <row r="42" spans="1:49" ht="21.95" customHeight="1">
      <c r="A42" s="9" t="s">
        <v>132</v>
      </c>
      <c r="B42" s="9" t="s">
        <v>145</v>
      </c>
      <c r="G42" s="18">
        <v>0.90600000000000003</v>
      </c>
      <c r="H42" s="18">
        <v>0.14799999999999999</v>
      </c>
      <c r="K42" s="18">
        <v>6.0000000000000001E-3</v>
      </c>
      <c r="M42" s="19">
        <f t="shared" si="6"/>
        <v>151</v>
      </c>
      <c r="N42" s="19">
        <f t="shared" si="7"/>
        <v>24.666666666666664</v>
      </c>
    </row>
    <row r="43" spans="1:49" ht="21.95" customHeight="1">
      <c r="A43" s="9" t="s">
        <v>133</v>
      </c>
      <c r="B43" s="9" t="s">
        <v>145</v>
      </c>
      <c r="G43" s="18">
        <v>1.06</v>
      </c>
      <c r="H43" s="18">
        <v>0.252</v>
      </c>
      <c r="K43" s="18">
        <v>2.1000000000000001E-2</v>
      </c>
      <c r="M43" s="19">
        <f t="shared" si="6"/>
        <v>50.476190476190474</v>
      </c>
      <c r="N43" s="19">
        <f t="shared" si="7"/>
        <v>12</v>
      </c>
    </row>
    <row r="44" spans="1:49" ht="21.95" customHeight="1">
      <c r="A44" s="9" t="s">
        <v>134</v>
      </c>
      <c r="B44" s="9" t="s">
        <v>145</v>
      </c>
      <c r="G44" s="18">
        <v>1.071</v>
      </c>
      <c r="H44" s="18">
        <v>0.19400000000000001</v>
      </c>
      <c r="K44" s="18">
        <v>1.2999999999999999E-2</v>
      </c>
      <c r="M44" s="19">
        <f t="shared" si="6"/>
        <v>82.384615384615387</v>
      </c>
      <c r="N44" s="19">
        <f t="shared" si="7"/>
        <v>14.923076923076923</v>
      </c>
    </row>
    <row r="45" spans="1:49" ht="21.95" customHeight="1">
      <c r="A45" s="9" t="s">
        <v>135</v>
      </c>
      <c r="B45" s="9" t="s">
        <v>145</v>
      </c>
      <c r="G45" s="18">
        <v>0.435</v>
      </c>
      <c r="H45" s="18">
        <v>0.10100000000000001</v>
      </c>
    </row>
    <row r="46" spans="1:49" ht="21.95" customHeight="1">
      <c r="A46" s="9" t="s">
        <v>136</v>
      </c>
      <c r="B46" s="9" t="s">
        <v>145</v>
      </c>
      <c r="G46" s="18">
        <v>0.88</v>
      </c>
      <c r="H46" s="18">
        <v>0.161</v>
      </c>
      <c r="K46" s="18">
        <v>1.4E-2</v>
      </c>
      <c r="M46" s="19">
        <f t="shared" si="6"/>
        <v>62.857142857142854</v>
      </c>
      <c r="N46" s="19">
        <f t="shared" si="7"/>
        <v>11.5</v>
      </c>
    </row>
    <row r="48" spans="1:49" ht="21.95" customHeight="1">
      <c r="A48" s="9" t="s">
        <v>139</v>
      </c>
    </row>
    <row r="50" spans="1:9" customFormat="1" ht="15.75">
      <c r="A50" t="s">
        <v>63</v>
      </c>
      <c r="C50" s="6"/>
      <c r="D50" s="6"/>
      <c r="E50" s="6"/>
      <c r="F50" s="6"/>
      <c r="G50" s="6"/>
      <c r="H50" s="6"/>
      <c r="I50" s="6"/>
    </row>
    <row r="51" spans="1:9" ht="21.95" customHeight="1">
      <c r="A51" s="9" t="s">
        <v>144</v>
      </c>
    </row>
    <row r="52" spans="1:9" ht="21.95" customHeight="1">
      <c r="A52" s="9" t="s">
        <v>143</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3:I21"/>
  <sheetViews>
    <sheetView tabSelected="1" topLeftCell="A4" zoomScale="150" zoomScaleNormal="150" workbookViewId="0">
      <selection activeCell="H11" sqref="H11"/>
    </sheetView>
  </sheetViews>
  <sheetFormatPr defaultColWidth="11" defaultRowHeight="15.75"/>
  <cols>
    <col min="3" max="9" width="10.875" style="6"/>
  </cols>
  <sheetData>
    <row r="3" spans="2:9" ht="21">
      <c r="B3" s="4" t="s">
        <v>147</v>
      </c>
    </row>
    <row r="4" spans="2:9">
      <c r="B4" s="5"/>
      <c r="C4" s="13"/>
      <c r="D4" s="13"/>
      <c r="E4" s="13"/>
      <c r="F4" s="13"/>
      <c r="G4" s="13"/>
      <c r="H4" s="13"/>
      <c r="I4" s="13"/>
    </row>
    <row r="5" spans="2:9" s="9" customFormat="1">
      <c r="B5" s="7"/>
      <c r="C5" s="14" t="s">
        <v>48</v>
      </c>
      <c r="D5" s="15" t="s">
        <v>49</v>
      </c>
      <c r="E5" s="15" t="s">
        <v>50</v>
      </c>
      <c r="F5" s="15" t="s">
        <v>51</v>
      </c>
      <c r="G5" s="15" t="s">
        <v>52</v>
      </c>
      <c r="H5" s="15" t="s">
        <v>53</v>
      </c>
      <c r="I5" s="15" t="s">
        <v>54</v>
      </c>
    </row>
    <row r="6" spans="2:9" s="9" customFormat="1">
      <c r="B6" s="8" t="s">
        <v>55</v>
      </c>
      <c r="C6" s="16"/>
      <c r="D6" s="16"/>
      <c r="E6" s="16"/>
      <c r="F6" s="16"/>
      <c r="G6" s="16"/>
      <c r="H6" s="16"/>
      <c r="I6" s="16"/>
    </row>
    <row r="7" spans="2:9" s="9" customFormat="1">
      <c r="B7" s="11" t="s">
        <v>56</v>
      </c>
      <c r="C7" s="50">
        <v>1.5249999999999999</v>
      </c>
      <c r="D7" s="50">
        <v>1.44</v>
      </c>
      <c r="E7" s="50">
        <v>3.9550000000000001</v>
      </c>
      <c r="F7" s="50">
        <v>1.298</v>
      </c>
      <c r="G7" s="50">
        <v>6.86</v>
      </c>
      <c r="H7" s="50">
        <v>4.6509999999999998</v>
      </c>
      <c r="I7" s="50">
        <v>6.6619999999999999</v>
      </c>
    </row>
    <row r="8" spans="2:9" s="9" customFormat="1">
      <c r="B8" s="12" t="s">
        <v>57</v>
      </c>
      <c r="C8" s="16">
        <v>1.6</v>
      </c>
      <c r="D8" s="16" t="s">
        <v>97</v>
      </c>
      <c r="E8" s="16" t="s">
        <v>98</v>
      </c>
      <c r="F8" s="16" t="s">
        <v>99</v>
      </c>
      <c r="G8" s="16" t="s">
        <v>100</v>
      </c>
      <c r="H8" s="16" t="s">
        <v>101</v>
      </c>
      <c r="I8" s="16" t="s">
        <v>102</v>
      </c>
    </row>
    <row r="9" spans="2:9" s="9" customFormat="1">
      <c r="B9" s="12"/>
      <c r="C9" s="16"/>
      <c r="D9" s="16"/>
      <c r="E9" s="16"/>
      <c r="F9" s="16"/>
      <c r="G9" s="16"/>
      <c r="H9" s="16"/>
      <c r="I9" s="16"/>
    </row>
    <row r="10" spans="2:9" s="9" customFormat="1">
      <c r="B10" s="8" t="s">
        <v>58</v>
      </c>
      <c r="C10" s="16"/>
      <c r="D10" s="16"/>
      <c r="E10" s="16"/>
      <c r="F10" s="16"/>
      <c r="G10" s="16"/>
      <c r="H10" s="16"/>
      <c r="I10" s="16"/>
    </row>
    <row r="11" spans="2:9" s="9" customFormat="1">
      <c r="B11" s="11" t="s">
        <v>59</v>
      </c>
      <c r="C11" s="16">
        <v>9.6000000000000002E-2</v>
      </c>
      <c r="D11" s="16">
        <v>8.7999999999999995E-2</v>
      </c>
      <c r="E11" s="50">
        <v>0.31900000000000001</v>
      </c>
      <c r="F11" s="50">
        <v>0.48899999999999999</v>
      </c>
      <c r="G11" s="50">
        <v>5.0940000000000003</v>
      </c>
      <c r="H11" s="51">
        <v>24.399000000000001</v>
      </c>
      <c r="I11" s="50">
        <v>4.407</v>
      </c>
    </row>
    <row r="12" spans="2:9" s="9" customFormat="1">
      <c r="B12" s="12" t="s">
        <v>60</v>
      </c>
      <c r="C12" s="16">
        <v>0.1</v>
      </c>
      <c r="D12" s="16">
        <v>0.15</v>
      </c>
      <c r="E12" s="16">
        <v>0.3</v>
      </c>
      <c r="F12" s="16" t="s">
        <v>148</v>
      </c>
      <c r="G12" s="16" t="s">
        <v>103</v>
      </c>
      <c r="H12" s="16" t="s">
        <v>104</v>
      </c>
      <c r="I12" s="16" t="s">
        <v>105</v>
      </c>
    </row>
    <row r="13" spans="2:9" s="9" customFormat="1">
      <c r="B13" s="12"/>
      <c r="C13" s="16"/>
      <c r="D13" s="16"/>
      <c r="E13" s="16"/>
      <c r="F13" s="16"/>
      <c r="G13" s="16"/>
      <c r="H13" s="16"/>
      <c r="I13" s="16"/>
    </row>
    <row r="14" spans="2:9" s="9" customFormat="1">
      <c r="B14" s="8" t="s">
        <v>61</v>
      </c>
      <c r="C14" s="16"/>
      <c r="D14" s="16"/>
      <c r="E14" s="16"/>
      <c r="F14" s="16"/>
      <c r="G14" s="16"/>
      <c r="H14" s="16"/>
      <c r="I14" s="16"/>
    </row>
    <row r="15" spans="2:9" s="9" customFormat="1">
      <c r="B15" s="11" t="s">
        <v>56</v>
      </c>
      <c r="C15" s="51">
        <v>12.542999999999999</v>
      </c>
      <c r="D15" s="51">
        <v>14.098000000000001</v>
      </c>
      <c r="E15" s="51">
        <v>22.306000000000001</v>
      </c>
      <c r="F15" s="51">
        <v>13.096</v>
      </c>
      <c r="G15" s="52">
        <v>278.81900000000002</v>
      </c>
      <c r="H15" s="52">
        <v>239.41800000000001</v>
      </c>
      <c r="I15" s="51">
        <v>39.241999999999997</v>
      </c>
    </row>
    <row r="16" spans="2:9" s="9" customFormat="1">
      <c r="B16" s="11" t="s">
        <v>60</v>
      </c>
      <c r="C16" s="16">
        <v>11.5</v>
      </c>
      <c r="D16" s="16">
        <v>13.5</v>
      </c>
      <c r="E16" s="16">
        <v>22</v>
      </c>
      <c r="F16" s="16">
        <v>13.4</v>
      </c>
      <c r="G16" s="16">
        <v>285</v>
      </c>
      <c r="H16" s="16">
        <v>235</v>
      </c>
      <c r="I16" s="16">
        <v>43</v>
      </c>
    </row>
    <row r="17" spans="1:9" s="9" customFormat="1">
      <c r="B17" s="11"/>
      <c r="C17" s="16"/>
      <c r="D17" s="16"/>
      <c r="E17" s="16"/>
      <c r="F17" s="16"/>
      <c r="G17" s="16"/>
      <c r="H17" s="16"/>
      <c r="I17" s="16"/>
    </row>
    <row r="18" spans="1:9" s="9" customFormat="1">
      <c r="B18" s="10"/>
      <c r="C18" s="16"/>
      <c r="D18" s="16"/>
      <c r="E18" s="16"/>
      <c r="F18" s="16"/>
      <c r="G18" s="16"/>
      <c r="H18" s="16"/>
      <c r="I18" s="16"/>
    </row>
    <row r="19" spans="1:9" s="9" customFormat="1">
      <c r="A19" s="9" t="s">
        <v>62</v>
      </c>
      <c r="C19" s="17"/>
      <c r="D19" s="17"/>
      <c r="E19" s="17"/>
      <c r="F19" s="17"/>
      <c r="G19" s="17"/>
      <c r="H19" s="17"/>
      <c r="I19" s="17"/>
    </row>
    <row r="21" spans="1:9">
      <c r="A21" t="s">
        <v>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Suppl Fig. 1</vt:lpstr>
      <vt:lpstr>Suppl. Data 1</vt:lpstr>
      <vt:lpstr>Suppl. Data 2</vt:lpstr>
      <vt:lpstr>'Suppl Fig. 1'!Print_Area</vt:lpstr>
    </vt:vector>
  </TitlesOfParts>
  <Company>Aarhus Universite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tian Tegner</dc:creator>
  <cp:lastModifiedBy>Iain</cp:lastModifiedBy>
  <cp:lastPrinted>2019-10-06T13:54:20Z</cp:lastPrinted>
  <dcterms:created xsi:type="dcterms:W3CDTF">2019-08-29T12:10:57Z</dcterms:created>
  <dcterms:modified xsi:type="dcterms:W3CDTF">2020-01-08T15:01:08Z</dcterms:modified>
</cp:coreProperties>
</file>